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264" firstSheet="0" activeTab="3"/>
  </bookViews>
  <sheets>
    <sheet name="a" sheetId="1" state="visible" r:id="rId2"/>
    <sheet name="Chart2" sheetId="2" state="visible" r:id="rId3"/>
    <sheet name="Sir2A and B vs 3D7_CSA" sheetId="3" state="visible" r:id="rId4"/>
    <sheet name="Sheet1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5" uniqueCount="75">
  <si>
    <r>
      <rPr>
        <b val="true"/>
        <sz val="12"/>
        <rFont val="Arial"/>
        <family val="2"/>
      </rPr>
      <t xml:space="preserve">Table S2. </t>
    </r>
    <r>
      <rPr>
        <sz val="12"/>
        <rFont val="Arial"/>
        <family val="2"/>
      </rPr>
      <t xml:space="preserve">Expression of 3D7 var repertoire in Sir2A, Sir2B and wildtype parasites before and after selection on condroitin sulphate A</t>
    </r>
  </si>
  <si>
    <t xml:space="preserve">Raw expression values normalised against PFL2215</t>
  </si>
  <si>
    <t xml:space="preserve">3D7</t>
  </si>
  <si>
    <t xml:space="preserve">3D7_CSA</t>
  </si>
  <si>
    <t xml:space="preserve">SIR2A</t>
  </si>
  <si>
    <t xml:space="preserve">SIR2A_CSA</t>
  </si>
  <si>
    <t xml:space="preserve">SIR2B</t>
  </si>
  <si>
    <t xml:space="preserve">SIR2B_CSA</t>
  </si>
  <si>
    <t xml:space="preserve">UpsA</t>
  </si>
  <si>
    <t xml:space="preserve">PF08_0141</t>
  </si>
  <si>
    <t xml:space="preserve">PF11_0008</t>
  </si>
  <si>
    <t xml:space="preserve">`</t>
  </si>
  <si>
    <t xml:space="preserve">PF11_0521</t>
  </si>
  <si>
    <t xml:space="preserve">PF13_0003 </t>
  </si>
  <si>
    <t xml:space="preserve">PFA0015c </t>
  </si>
  <si>
    <t xml:space="preserve">PFD0020c </t>
  </si>
  <si>
    <t xml:space="preserve">PFD1235w</t>
  </si>
  <si>
    <t xml:space="preserve">PFI1820w</t>
  </si>
  <si>
    <t xml:space="preserve">UpsB</t>
  </si>
  <si>
    <t xml:space="preserve">PFE0005w</t>
  </si>
  <si>
    <t xml:space="preserve">PFC1120c</t>
  </si>
  <si>
    <t xml:space="preserve">MAL13P1.356</t>
  </si>
  <si>
    <t xml:space="preserve">MAL7P1.187</t>
  </si>
  <si>
    <t xml:space="preserve">PFF1595</t>
  </si>
  <si>
    <t xml:space="preserve">MAL13P1.1</t>
  </si>
  <si>
    <t xml:space="preserve">PF08_0142 </t>
  </si>
  <si>
    <t xml:space="preserve">PF10_0001</t>
  </si>
  <si>
    <t xml:space="preserve">PF10_0406</t>
  </si>
  <si>
    <t xml:space="preserve">PF11_0007</t>
  </si>
  <si>
    <t xml:space="preserve">PFA0005w</t>
  </si>
  <si>
    <t xml:space="preserve">PFA0765c</t>
  </si>
  <si>
    <t xml:space="preserve">PFB0010w</t>
  </si>
  <si>
    <t xml:space="preserve">PFB1055c </t>
  </si>
  <si>
    <t xml:space="preserve">PFD0005w</t>
  </si>
  <si>
    <t xml:space="preserve">PFD1245c </t>
  </si>
  <si>
    <t xml:space="preserve">PFI0005w</t>
  </si>
  <si>
    <t xml:space="preserve">PFI1830c</t>
  </si>
  <si>
    <t xml:space="preserve">PFL0005w</t>
  </si>
  <si>
    <t xml:space="preserve">PFL0935c </t>
  </si>
  <si>
    <t xml:space="preserve">PFL2665c</t>
  </si>
  <si>
    <t xml:space="preserve">UpsBA</t>
  </si>
  <si>
    <t xml:space="preserve">PFF1580c</t>
  </si>
  <si>
    <t xml:space="preserve">MAL6P1.316/PFF0010w</t>
  </si>
  <si>
    <t xml:space="preserve">PFL0020w</t>
  </si>
  <si>
    <t xml:space="preserve">UpsBC</t>
  </si>
  <si>
    <t xml:space="preserve">MAL7P1.55</t>
  </si>
  <si>
    <t xml:space="preserve">PF07_0050</t>
  </si>
  <si>
    <t xml:space="preserve">PF08_0103</t>
  </si>
  <si>
    <t xml:space="preserve">PF08_0106</t>
  </si>
  <si>
    <t xml:space="preserve">PFD1005c</t>
  </si>
  <si>
    <t xml:space="preserve">PFL1950w </t>
  </si>
  <si>
    <t xml:space="preserve">PFL1955w</t>
  </si>
  <si>
    <t xml:space="preserve">UpsC</t>
  </si>
  <si>
    <t xml:space="preserve">MAL6P1.252/PFF0845c</t>
  </si>
  <si>
    <t xml:space="preserve">MAL7P1.56</t>
  </si>
  <si>
    <t xml:space="preserve">PF07_0048 </t>
  </si>
  <si>
    <t xml:space="preserve">PF07_0049</t>
  </si>
  <si>
    <t xml:space="preserve">PF07_0051</t>
  </si>
  <si>
    <t xml:space="preserve">PF08_0107</t>
  </si>
  <si>
    <t xml:space="preserve">PFD0615c </t>
  </si>
  <si>
    <t xml:space="preserve">PFD0625c</t>
  </si>
  <si>
    <t xml:space="preserve">PFD0630c</t>
  </si>
  <si>
    <t xml:space="preserve">PFD0995c </t>
  </si>
  <si>
    <t xml:space="preserve">PFD1015c</t>
  </si>
  <si>
    <t xml:space="preserve">PFL1960w</t>
  </si>
  <si>
    <t xml:space="preserve">UpsD</t>
  </si>
  <si>
    <t xml:space="preserve">PFE1640w</t>
  </si>
  <si>
    <t xml:space="preserve">UpsE</t>
  </si>
  <si>
    <t xml:space="preserve">Average PFL0030c</t>
  </si>
  <si>
    <t xml:space="preserve">PFL0030c </t>
  </si>
  <si>
    <t xml:space="preserve">PFL0030c  3</t>
  </si>
  <si>
    <t xml:space="preserve">PFL0030c  4</t>
  </si>
  <si>
    <t xml:space="preserve">PFL0030c 2</t>
  </si>
  <si>
    <t xml:space="preserve">PFL0030c 5</t>
  </si>
  <si>
    <t xml:space="preserve">PFL0030c 6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"/>
  </numFmts>
  <fonts count="9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Verdana"/>
      <family val="2"/>
    </font>
    <font>
      <sz val="12"/>
      <color rgb="FF000000"/>
      <name val="Verdana"/>
      <family val="2"/>
    </font>
    <font>
      <b val="true"/>
      <sz val="12"/>
      <name val="Arial"/>
      <family val="2"/>
    </font>
    <font>
      <sz val="12"/>
      <name val="Arial"/>
      <family val="2"/>
    </font>
    <font>
      <b val="true"/>
      <sz val="10"/>
      <name val="Verdana"/>
      <family val="0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0000"/>
        <bgColor rgb="FF9933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tx>
            <c:strRef>
              <c:f>Sheet1!$D$6:$D$7</c:f>
              <c:strCache>
                <c:ptCount val="1"/>
                <c:pt idx="0">
                  <c:v>3D7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Sheet1!$B$8:$C$116</c:f>
              <c:multiLvlStrCache>
                <c:ptCount val="109"/>
                <c:lvl>
                  <c:pt idx="0">
                    <c:v>PF08_0141</c:v>
                  </c:pt>
                  <c:pt idx="2">
                    <c:v>PF11_0008</c:v>
                  </c:pt>
                  <c:pt idx="4">
                    <c:v>PF11_0521</c:v>
                  </c:pt>
                  <c:pt idx="6">
                    <c:v>PF13_0003 </c:v>
                  </c:pt>
                  <c:pt idx="8">
                    <c:v>PFA0015c </c:v>
                  </c:pt>
                  <c:pt idx="10">
                    <c:v>PFD0020c </c:v>
                  </c:pt>
                  <c:pt idx="12">
                    <c:v>PFD1235w</c:v>
                  </c:pt>
                  <c:pt idx="14">
                    <c:v>PFI1820w</c:v>
                  </c:pt>
                  <c:pt idx="18">
                    <c:v>PFE0005w</c:v>
                  </c:pt>
                  <c:pt idx="20">
                    <c:v>PFC1120c</c:v>
                  </c:pt>
                  <c:pt idx="22">
                    <c:v>MAL13P1.356</c:v>
                  </c:pt>
                  <c:pt idx="24">
                    <c:v>MAL7P1.187</c:v>
                  </c:pt>
                  <c:pt idx="26">
                    <c:v>PFF1595</c:v>
                  </c:pt>
                  <c:pt idx="28">
                    <c:v>MAL13P1.1</c:v>
                  </c:pt>
                  <c:pt idx="30">
                    <c:v>PF08_0142 </c:v>
                  </c:pt>
                  <c:pt idx="32">
                    <c:v>PF10_0001</c:v>
                  </c:pt>
                  <c:pt idx="34">
                    <c:v>PF10_0406</c:v>
                  </c:pt>
                  <c:pt idx="36">
                    <c:v>PF11_0007</c:v>
                  </c:pt>
                  <c:pt idx="38">
                    <c:v>PFA0005w</c:v>
                  </c:pt>
                  <c:pt idx="40">
                    <c:v>PFA0765c</c:v>
                  </c:pt>
                  <c:pt idx="42">
                    <c:v>PFB0010w</c:v>
                  </c:pt>
                  <c:pt idx="44">
                    <c:v>PFB1055c </c:v>
                  </c:pt>
                  <c:pt idx="46">
                    <c:v>PFD0005w</c:v>
                  </c:pt>
                  <c:pt idx="48">
                    <c:v>PFD1245c </c:v>
                  </c:pt>
                  <c:pt idx="50">
                    <c:v>PFI0005w</c:v>
                  </c:pt>
                  <c:pt idx="52">
                    <c:v>PFI1830c</c:v>
                  </c:pt>
                  <c:pt idx="54">
                    <c:v>PFL0005w</c:v>
                  </c:pt>
                  <c:pt idx="56">
                    <c:v>PFL0935c </c:v>
                  </c:pt>
                  <c:pt idx="58">
                    <c:v>PFL2665c</c:v>
                  </c:pt>
                  <c:pt idx="61">
                    <c:v>PFF1580c</c:v>
                  </c:pt>
                  <c:pt idx="63">
                    <c:v>MAL6P1.316/PFF0010w</c:v>
                  </c:pt>
                  <c:pt idx="65">
                    <c:v>PFL0020w</c:v>
                  </c:pt>
                  <c:pt idx="68">
                    <c:v>MAL7P1.55</c:v>
                  </c:pt>
                  <c:pt idx="70">
                    <c:v>PF07_0050</c:v>
                  </c:pt>
                  <c:pt idx="72">
                    <c:v>PF08_0103</c:v>
                  </c:pt>
                  <c:pt idx="74">
                    <c:v>PF08_0106</c:v>
                  </c:pt>
                  <c:pt idx="76">
                    <c:v>PFD1005c</c:v>
                  </c:pt>
                  <c:pt idx="78">
                    <c:v>PFL1950w </c:v>
                  </c:pt>
                  <c:pt idx="80">
                    <c:v>PFL1955w</c:v>
                  </c:pt>
                  <c:pt idx="83">
                    <c:v>MAL6P1.252/PFF0845c</c:v>
                  </c:pt>
                  <c:pt idx="85">
                    <c:v>MAL7P1.56</c:v>
                  </c:pt>
                  <c:pt idx="87">
                    <c:v>PF07_0048 </c:v>
                  </c:pt>
                  <c:pt idx="89">
                    <c:v>PF07_0049</c:v>
                  </c:pt>
                  <c:pt idx="91">
                    <c:v>PF07_0051</c:v>
                  </c:pt>
                  <c:pt idx="93">
                    <c:v>PF08_0107</c:v>
                  </c:pt>
                  <c:pt idx="95">
                    <c:v>PFD0615c </c:v>
                  </c:pt>
                  <c:pt idx="97">
                    <c:v>PFD0625c</c:v>
                  </c:pt>
                  <c:pt idx="99">
                    <c:v>PFD0630c</c:v>
                  </c:pt>
                  <c:pt idx="101">
                    <c:v>PFD0995c </c:v>
                  </c:pt>
                  <c:pt idx="103">
                    <c:v>PFD1015c</c:v>
                  </c:pt>
                  <c:pt idx="105">
                    <c:v>PFL1960w</c:v>
                  </c:pt>
                  <c:pt idx="108">
                    <c:v>PFE1640w</c:v>
                  </c:pt>
                </c:lvl>
                <c:lvl>
                  <c:pt idx="0">
                    <c:v>UpsA</c:v>
                  </c:pt>
                  <c:pt idx="18">
                    <c:v>UpsB</c:v>
                  </c:pt>
                  <c:pt idx="61">
                    <c:v>UpsBA</c:v>
                  </c:pt>
                  <c:pt idx="68">
                    <c:v>UpsBC</c:v>
                  </c:pt>
                  <c:pt idx="83">
                    <c:v>UpsC</c:v>
                  </c:pt>
                  <c:pt idx="108">
                    <c:v>UpsD</c:v>
                  </c:pt>
                </c:lvl>
              </c:multiLvlStrCache>
            </c:multiLvlStrRef>
          </c:cat>
          <c:val>
            <c:numRef>
              <c:f>Sheet1!$D$8:$D$116</c:f>
              <c:numCache>
                <c:formatCode>General</c:formatCode>
                <c:ptCount val="109"/>
                <c:pt idx="0">
                  <c:v>0.115895658356664</c:v>
                </c:pt>
                <c:pt idx="2">
                  <c:v>0.638492645425054</c:v>
                </c:pt>
                <c:pt idx="4">
                  <c:v>1.01675332177932</c:v>
                </c:pt>
                <c:pt idx="6">
                  <c:v>1.40070212860508</c:v>
                </c:pt>
                <c:pt idx="8">
                  <c:v>1.40070212860508</c:v>
                </c:pt>
                <c:pt idx="10">
                  <c:v>1.62822734746478</c:v>
                </c:pt>
                <c:pt idx="12">
                  <c:v>0.389992445451717</c:v>
                </c:pt>
                <c:pt idx="14">
                  <c:v>1.13051593120917</c:v>
                </c:pt>
                <c:pt idx="18">
                  <c:v>0.294716260054215</c:v>
                </c:pt>
                <c:pt idx="20">
                  <c:v>0.55814780251522</c:v>
                </c:pt>
                <c:pt idx="22">
                  <c:v>1.51801981957961</c:v>
                </c:pt>
                <c:pt idx="24">
                  <c:v>1.27982935608586</c:v>
                </c:pt>
                <c:pt idx="26">
                  <c:v>1.44691818868595</c:v>
                </c:pt>
                <c:pt idx="28">
                  <c:v>0.477802959605386</c:v>
                </c:pt>
                <c:pt idx="30">
                  <c:v>1.16962182820068</c:v>
                </c:pt>
                <c:pt idx="32">
                  <c:v>0.392125494378527</c:v>
                </c:pt>
                <c:pt idx="34">
                  <c:v>0.727725192196596</c:v>
                </c:pt>
                <c:pt idx="36">
                  <c:v>0.988312669421855</c:v>
                </c:pt>
                <c:pt idx="38">
                  <c:v>2.80495933875483</c:v>
                </c:pt>
                <c:pt idx="40">
                  <c:v>0.398880149313425</c:v>
                </c:pt>
                <c:pt idx="42">
                  <c:v>1.25849886681776</c:v>
                </c:pt>
                <c:pt idx="44">
                  <c:v>1.86641781095854</c:v>
                </c:pt>
                <c:pt idx="46">
                  <c:v>0.190552370795005</c:v>
                </c:pt>
                <c:pt idx="48">
                  <c:v>0.0817668755277074</c:v>
                </c:pt>
                <c:pt idx="50">
                  <c:v>0.25418833044483</c:v>
                </c:pt>
                <c:pt idx="52">
                  <c:v>1.7704306092521</c:v>
                </c:pt>
                <c:pt idx="54">
                  <c:v>0.212238368217571</c:v>
                </c:pt>
                <c:pt idx="56">
                  <c:v>0.114829133893259</c:v>
                </c:pt>
                <c:pt idx="58">
                  <c:v>0.917211038528196</c:v>
                </c:pt>
                <c:pt idx="61">
                  <c:v>3.04670488379327</c:v>
                </c:pt>
                <c:pt idx="63">
                  <c:v>0.785673021374928</c:v>
                </c:pt>
                <c:pt idx="65">
                  <c:v>0.775007776740879</c:v>
                </c:pt>
                <c:pt idx="68">
                  <c:v>12.7271919299649</c:v>
                </c:pt>
                <c:pt idx="70">
                  <c:v>1.76332044616273</c:v>
                </c:pt>
                <c:pt idx="72">
                  <c:v>2.16859974225659</c:v>
                </c:pt>
                <c:pt idx="74">
                  <c:v>3.28134026574235</c:v>
                </c:pt>
                <c:pt idx="76">
                  <c:v>1.16962182820068</c:v>
                </c:pt>
                <c:pt idx="78">
                  <c:v>0.350531040305737</c:v>
                </c:pt>
                <c:pt idx="80">
                  <c:v>1.34737590543483</c:v>
                </c:pt>
                <c:pt idx="83">
                  <c:v>0.771452695196196</c:v>
                </c:pt>
                <c:pt idx="85">
                  <c:v>0.41665555703684</c:v>
                </c:pt>
                <c:pt idx="87">
                  <c:v>0.82477891836644</c:v>
                </c:pt>
                <c:pt idx="89">
                  <c:v>5.3112918277563</c:v>
                </c:pt>
                <c:pt idx="91">
                  <c:v>0.73945696129405</c:v>
                </c:pt>
                <c:pt idx="93">
                  <c:v>1.64955783673288</c:v>
                </c:pt>
                <c:pt idx="95">
                  <c:v>1.311825089988</c:v>
                </c:pt>
                <c:pt idx="97">
                  <c:v>2.17926498689064</c:v>
                </c:pt>
                <c:pt idx="99">
                  <c:v>0.219704039461405</c:v>
                </c:pt>
                <c:pt idx="101">
                  <c:v>1.01319824023464</c:v>
                </c:pt>
                <c:pt idx="103">
                  <c:v>1.46824867795405</c:v>
                </c:pt>
                <c:pt idx="105">
                  <c:v>0.753677287472781</c:v>
                </c:pt>
                <c:pt idx="108">
                  <c:v>0.296849308981025</c:v>
                </c:pt>
              </c:numCache>
            </c:numRef>
          </c:val>
        </c:ser>
        <c:ser>
          <c:idx val="1"/>
          <c:order val="1"/>
          <c:tx>
            <c:strRef>
              <c:f>Sheet1!$E$6:$E$7</c:f>
              <c:strCache>
                <c:ptCount val="1"/>
                <c:pt idx="0">
                  <c:v>3D7_CSA</c:v>
                </c:pt>
              </c:strCache>
            </c:strRef>
          </c:tx>
          <c:spPr>
            <a:solidFill>
              <a:srgbClr val="0000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Sheet1!$B$8:$C$116</c:f>
              <c:multiLvlStrCache>
                <c:ptCount val="109"/>
                <c:lvl>
                  <c:pt idx="0">
                    <c:v>PF08_0141</c:v>
                  </c:pt>
                  <c:pt idx="2">
                    <c:v>PF11_0008</c:v>
                  </c:pt>
                  <c:pt idx="4">
                    <c:v>PF11_0521</c:v>
                  </c:pt>
                  <c:pt idx="6">
                    <c:v>PF13_0003 </c:v>
                  </c:pt>
                  <c:pt idx="8">
                    <c:v>PFA0015c </c:v>
                  </c:pt>
                  <c:pt idx="10">
                    <c:v>PFD0020c </c:v>
                  </c:pt>
                  <c:pt idx="12">
                    <c:v>PFD1235w</c:v>
                  </c:pt>
                  <c:pt idx="14">
                    <c:v>PFI1820w</c:v>
                  </c:pt>
                  <c:pt idx="18">
                    <c:v>PFE0005w</c:v>
                  </c:pt>
                  <c:pt idx="20">
                    <c:v>PFC1120c</c:v>
                  </c:pt>
                  <c:pt idx="22">
                    <c:v>MAL13P1.356</c:v>
                  </c:pt>
                  <c:pt idx="24">
                    <c:v>MAL7P1.187</c:v>
                  </c:pt>
                  <c:pt idx="26">
                    <c:v>PFF1595</c:v>
                  </c:pt>
                  <c:pt idx="28">
                    <c:v>MAL13P1.1</c:v>
                  </c:pt>
                  <c:pt idx="30">
                    <c:v>PF08_0142 </c:v>
                  </c:pt>
                  <c:pt idx="32">
                    <c:v>PF10_0001</c:v>
                  </c:pt>
                  <c:pt idx="34">
                    <c:v>PF10_0406</c:v>
                  </c:pt>
                  <c:pt idx="36">
                    <c:v>PF11_0007</c:v>
                  </c:pt>
                  <c:pt idx="38">
                    <c:v>PFA0005w</c:v>
                  </c:pt>
                  <c:pt idx="40">
                    <c:v>PFA0765c</c:v>
                  </c:pt>
                  <c:pt idx="42">
                    <c:v>PFB0010w</c:v>
                  </c:pt>
                  <c:pt idx="44">
                    <c:v>PFB1055c </c:v>
                  </c:pt>
                  <c:pt idx="46">
                    <c:v>PFD0005w</c:v>
                  </c:pt>
                  <c:pt idx="48">
                    <c:v>PFD1245c </c:v>
                  </c:pt>
                  <c:pt idx="50">
                    <c:v>PFI0005w</c:v>
                  </c:pt>
                  <c:pt idx="52">
                    <c:v>PFI1830c</c:v>
                  </c:pt>
                  <c:pt idx="54">
                    <c:v>PFL0005w</c:v>
                  </c:pt>
                  <c:pt idx="56">
                    <c:v>PFL0935c </c:v>
                  </c:pt>
                  <c:pt idx="58">
                    <c:v>PFL2665c</c:v>
                  </c:pt>
                  <c:pt idx="61">
                    <c:v>PFF1580c</c:v>
                  </c:pt>
                  <c:pt idx="63">
                    <c:v>MAL6P1.316/PFF0010w</c:v>
                  </c:pt>
                  <c:pt idx="65">
                    <c:v>PFL0020w</c:v>
                  </c:pt>
                  <c:pt idx="68">
                    <c:v>MAL7P1.55</c:v>
                  </c:pt>
                  <c:pt idx="70">
                    <c:v>PF07_0050</c:v>
                  </c:pt>
                  <c:pt idx="72">
                    <c:v>PF08_0103</c:v>
                  </c:pt>
                  <c:pt idx="74">
                    <c:v>PF08_0106</c:v>
                  </c:pt>
                  <c:pt idx="76">
                    <c:v>PFD1005c</c:v>
                  </c:pt>
                  <c:pt idx="78">
                    <c:v>PFL1950w </c:v>
                  </c:pt>
                  <c:pt idx="80">
                    <c:v>PFL1955w</c:v>
                  </c:pt>
                  <c:pt idx="83">
                    <c:v>MAL6P1.252/PFF0845c</c:v>
                  </c:pt>
                  <c:pt idx="85">
                    <c:v>MAL7P1.56</c:v>
                  </c:pt>
                  <c:pt idx="87">
                    <c:v>PF07_0048 </c:v>
                  </c:pt>
                  <c:pt idx="89">
                    <c:v>PF07_0049</c:v>
                  </c:pt>
                  <c:pt idx="91">
                    <c:v>PF07_0051</c:v>
                  </c:pt>
                  <c:pt idx="93">
                    <c:v>PF08_0107</c:v>
                  </c:pt>
                  <c:pt idx="95">
                    <c:v>PFD0615c </c:v>
                  </c:pt>
                  <c:pt idx="97">
                    <c:v>PFD0625c</c:v>
                  </c:pt>
                  <c:pt idx="99">
                    <c:v>PFD0630c</c:v>
                  </c:pt>
                  <c:pt idx="101">
                    <c:v>PFD0995c </c:v>
                  </c:pt>
                  <c:pt idx="103">
                    <c:v>PFD1015c</c:v>
                  </c:pt>
                  <c:pt idx="105">
                    <c:v>PFL1960w</c:v>
                  </c:pt>
                  <c:pt idx="108">
                    <c:v>PFE1640w</c:v>
                  </c:pt>
                </c:lvl>
                <c:lvl>
                  <c:pt idx="0">
                    <c:v>UpsA</c:v>
                  </c:pt>
                  <c:pt idx="18">
                    <c:v>UpsB</c:v>
                  </c:pt>
                  <c:pt idx="61">
                    <c:v>UpsBA</c:v>
                  </c:pt>
                  <c:pt idx="68">
                    <c:v>UpsBC</c:v>
                  </c:pt>
                  <c:pt idx="83">
                    <c:v>UpsC</c:v>
                  </c:pt>
                  <c:pt idx="108">
                    <c:v>UpsD</c:v>
                  </c:pt>
                </c:lvl>
              </c:multiLvlStrCache>
            </c:multiLvlStrRef>
          </c:cat>
          <c:val>
            <c:numRef>
              <c:f>Sheet1!$E$8:$E$116</c:f>
              <c:numCache>
                <c:formatCode>General</c:formatCode>
                <c:ptCount val="109"/>
                <c:pt idx="0">
                  <c:v>0.031908736280642</c:v>
                </c:pt>
                <c:pt idx="2">
                  <c:v>0.123718970744229</c:v>
                </c:pt>
                <c:pt idx="4">
                  <c:v>0.358677433444573</c:v>
                </c:pt>
                <c:pt idx="6">
                  <c:v>1.61587733963332</c:v>
                </c:pt>
                <c:pt idx="8">
                  <c:v>0.3089746817195</c:v>
                </c:pt>
                <c:pt idx="10">
                  <c:v>0.0613215768036612</c:v>
                </c:pt>
                <c:pt idx="12">
                  <c:v>0.0484117711607852</c:v>
                </c:pt>
                <c:pt idx="14">
                  <c:v>0.351146713486229</c:v>
                </c:pt>
                <c:pt idx="18">
                  <c:v>0.0377181488199362</c:v>
                </c:pt>
                <c:pt idx="20">
                  <c:v>0.0576637985381797</c:v>
                </c:pt>
                <c:pt idx="22">
                  <c:v>0.148247601465693</c:v>
                </c:pt>
                <c:pt idx="24">
                  <c:v>0.103063281715627</c:v>
                </c:pt>
                <c:pt idx="26">
                  <c:v>0.0830530829691693</c:v>
                </c:pt>
                <c:pt idx="28">
                  <c:v>0.0593851059572298</c:v>
                </c:pt>
                <c:pt idx="30">
                  <c:v>0.0785346509941626</c:v>
                </c:pt>
                <c:pt idx="32">
                  <c:v>0.0824075926870254</c:v>
                </c:pt>
                <c:pt idx="34">
                  <c:v>0.0847743903882194</c:v>
                </c:pt>
                <c:pt idx="36">
                  <c:v>0.126300931872804</c:v>
                </c:pt>
                <c:pt idx="38">
                  <c:v>0.155563157996656</c:v>
                </c:pt>
                <c:pt idx="40">
                  <c:v>0.00722949116001059</c:v>
                </c:pt>
                <c:pt idx="42">
                  <c:v>0.0841289001060756</c:v>
                </c:pt>
                <c:pt idx="44">
                  <c:v>0.0815469389775004</c:v>
                </c:pt>
                <c:pt idx="46">
                  <c:v>0.0335870110142159</c:v>
                </c:pt>
                <c:pt idx="48">
                  <c:v>0.0169333617349058</c:v>
                </c:pt>
                <c:pt idx="50">
                  <c:v>0.0849895538156007</c:v>
                </c:pt>
                <c:pt idx="52">
                  <c:v>1.04569425707296</c:v>
                </c:pt>
                <c:pt idx="54">
                  <c:v>0.0257120295720615</c:v>
                </c:pt>
                <c:pt idx="56">
                  <c:v>0.0416556395410134</c:v>
                </c:pt>
                <c:pt idx="58">
                  <c:v>0.0793953047036877</c:v>
                </c:pt>
                <c:pt idx="61">
                  <c:v>0.130389036993048</c:v>
                </c:pt>
                <c:pt idx="63">
                  <c:v>0.106505896553727</c:v>
                </c:pt>
                <c:pt idx="65">
                  <c:v>0.0923051103465638</c:v>
                </c:pt>
                <c:pt idx="68">
                  <c:v>0.479168952778083</c:v>
                </c:pt>
                <c:pt idx="70">
                  <c:v>0.0671309893429554</c:v>
                </c:pt>
                <c:pt idx="72">
                  <c:v>0.419568683393472</c:v>
                </c:pt>
                <c:pt idx="74">
                  <c:v>0.0869260246620321</c:v>
                </c:pt>
                <c:pt idx="76">
                  <c:v>0.0535756934179356</c:v>
                </c:pt>
                <c:pt idx="78">
                  <c:v>0.0733707287370122</c:v>
                </c:pt>
                <c:pt idx="80">
                  <c:v>0.123288643889466</c:v>
                </c:pt>
                <c:pt idx="83">
                  <c:v>0.453994831774474</c:v>
                </c:pt>
                <c:pt idx="85">
                  <c:v>0.0583092888203235</c:v>
                </c:pt>
                <c:pt idx="87">
                  <c:v>0.128237402719235</c:v>
                </c:pt>
                <c:pt idx="89">
                  <c:v>0.177509827589546</c:v>
                </c:pt>
                <c:pt idx="91">
                  <c:v>0.0907989663548949</c:v>
                </c:pt>
                <c:pt idx="93">
                  <c:v>0.114682106794216</c:v>
                </c:pt>
                <c:pt idx="95">
                  <c:v>0.208063034277686</c:v>
                </c:pt>
                <c:pt idx="97">
                  <c:v>0.408595348597027</c:v>
                </c:pt>
                <c:pt idx="99">
                  <c:v>0.0301443961761156</c:v>
                </c:pt>
                <c:pt idx="101">
                  <c:v>0.163524204809763</c:v>
                </c:pt>
                <c:pt idx="103">
                  <c:v>0.0935960909108514</c:v>
                </c:pt>
                <c:pt idx="105">
                  <c:v>0.220542513065799</c:v>
                </c:pt>
                <c:pt idx="108">
                  <c:v>0.237970750683682</c:v>
                </c:pt>
              </c:numCache>
            </c:numRef>
          </c:val>
        </c:ser>
        <c:gapWidth val="150"/>
        <c:overlap val="0"/>
        <c:axId val="35180180"/>
        <c:axId val="41520109"/>
      </c:barChart>
      <c:catAx>
        <c:axId val="351801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41520109"/>
        <c:crossesAt val="0"/>
        <c:auto val="1"/>
        <c:lblAlgn val="ctr"/>
        <c:lblOffset val="100"/>
        <c:noMultiLvlLbl val="0"/>
      </c:catAx>
      <c:valAx>
        <c:axId val="4152010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.00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35180180"/>
        <c:crossesAt val="1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tx>
            <c:strRef>
              <c:f>Sheet1!$D$6:$D$7</c:f>
              <c:strCache>
                <c:ptCount val="1"/>
                <c:pt idx="0">
                  <c:v>3D7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C$8:$C$116</c:f>
              <c:strCache>
                <c:ptCount val="109"/>
                <c:pt idx="0">
                  <c:v>PF08_0141</c:v>
                </c:pt>
                <c:pt idx="1">
                  <c:v/>
                </c:pt>
                <c:pt idx="2">
                  <c:v>PF11_0008</c:v>
                </c:pt>
                <c:pt idx="3">
                  <c:v/>
                </c:pt>
                <c:pt idx="4">
                  <c:v>PF11_0521</c:v>
                </c:pt>
                <c:pt idx="5">
                  <c:v/>
                </c:pt>
                <c:pt idx="6">
                  <c:v>PF13_0003 </c:v>
                </c:pt>
                <c:pt idx="7">
                  <c:v/>
                </c:pt>
                <c:pt idx="8">
                  <c:v>PFA0015c </c:v>
                </c:pt>
                <c:pt idx="9">
                  <c:v/>
                </c:pt>
                <c:pt idx="10">
                  <c:v>PFD0020c </c:v>
                </c:pt>
                <c:pt idx="11">
                  <c:v/>
                </c:pt>
                <c:pt idx="12">
                  <c:v>PFD1235w</c:v>
                </c:pt>
                <c:pt idx="13">
                  <c:v/>
                </c:pt>
                <c:pt idx="14">
                  <c:v>PFI1820w</c:v>
                </c:pt>
                <c:pt idx="15">
                  <c:v/>
                </c:pt>
                <c:pt idx="16">
                  <c:v/>
                </c:pt>
                <c:pt idx="17">
                  <c:v/>
                </c:pt>
                <c:pt idx="18">
                  <c:v>PFE0005w</c:v>
                </c:pt>
                <c:pt idx="19">
                  <c:v/>
                </c:pt>
                <c:pt idx="20">
                  <c:v>PFC1120c</c:v>
                </c:pt>
                <c:pt idx="21">
                  <c:v/>
                </c:pt>
                <c:pt idx="22">
                  <c:v>MAL13P1.356</c:v>
                </c:pt>
                <c:pt idx="23">
                  <c:v/>
                </c:pt>
                <c:pt idx="24">
                  <c:v>MAL7P1.187</c:v>
                </c:pt>
                <c:pt idx="25">
                  <c:v/>
                </c:pt>
                <c:pt idx="26">
                  <c:v>PFF1595</c:v>
                </c:pt>
                <c:pt idx="27">
                  <c:v/>
                </c:pt>
                <c:pt idx="28">
                  <c:v>MAL13P1.1</c:v>
                </c:pt>
                <c:pt idx="29">
                  <c:v/>
                </c:pt>
                <c:pt idx="30">
                  <c:v>PF08_0142 </c:v>
                </c:pt>
                <c:pt idx="31">
                  <c:v/>
                </c:pt>
                <c:pt idx="32">
                  <c:v>PF10_0001</c:v>
                </c:pt>
                <c:pt idx="33">
                  <c:v/>
                </c:pt>
                <c:pt idx="34">
                  <c:v>PF10_0406</c:v>
                </c:pt>
                <c:pt idx="35">
                  <c:v/>
                </c:pt>
                <c:pt idx="36">
                  <c:v>PF11_0007</c:v>
                </c:pt>
                <c:pt idx="37">
                  <c:v/>
                </c:pt>
                <c:pt idx="38">
                  <c:v>PFA0005w</c:v>
                </c:pt>
                <c:pt idx="39">
                  <c:v/>
                </c:pt>
                <c:pt idx="40">
                  <c:v>PFA0765c</c:v>
                </c:pt>
                <c:pt idx="41">
                  <c:v/>
                </c:pt>
                <c:pt idx="42">
                  <c:v>PFB0010w</c:v>
                </c:pt>
                <c:pt idx="43">
                  <c:v/>
                </c:pt>
                <c:pt idx="44">
                  <c:v>PFB1055c </c:v>
                </c:pt>
                <c:pt idx="45">
                  <c:v/>
                </c:pt>
                <c:pt idx="46">
                  <c:v>PFD0005w</c:v>
                </c:pt>
                <c:pt idx="47">
                  <c:v/>
                </c:pt>
                <c:pt idx="48">
                  <c:v>PFD1245c </c:v>
                </c:pt>
                <c:pt idx="49">
                  <c:v/>
                </c:pt>
                <c:pt idx="50">
                  <c:v>PFI0005w</c:v>
                </c:pt>
                <c:pt idx="51">
                  <c:v/>
                </c:pt>
                <c:pt idx="52">
                  <c:v>PFI1830c</c:v>
                </c:pt>
                <c:pt idx="53">
                  <c:v/>
                </c:pt>
                <c:pt idx="54">
                  <c:v>PFL0005w</c:v>
                </c:pt>
                <c:pt idx="55">
                  <c:v/>
                </c:pt>
                <c:pt idx="56">
                  <c:v>PFL0935c </c:v>
                </c:pt>
                <c:pt idx="57">
                  <c:v/>
                </c:pt>
                <c:pt idx="58">
                  <c:v>PFL2665c</c:v>
                </c:pt>
                <c:pt idx="59">
                  <c:v/>
                </c:pt>
                <c:pt idx="60">
                  <c:v/>
                </c:pt>
                <c:pt idx="61">
                  <c:v>PFF1580c</c:v>
                </c:pt>
                <c:pt idx="62">
                  <c:v/>
                </c:pt>
                <c:pt idx="63">
                  <c:v>MAL6P1.316/PFF0010w</c:v>
                </c:pt>
                <c:pt idx="64">
                  <c:v/>
                </c:pt>
                <c:pt idx="65">
                  <c:v>PFL0020w</c:v>
                </c:pt>
                <c:pt idx="66">
                  <c:v/>
                </c:pt>
                <c:pt idx="67">
                  <c:v/>
                </c:pt>
                <c:pt idx="68">
                  <c:v>MAL7P1.55</c:v>
                </c:pt>
                <c:pt idx="69">
                  <c:v/>
                </c:pt>
                <c:pt idx="70">
                  <c:v>PF07_0050</c:v>
                </c:pt>
                <c:pt idx="71">
                  <c:v/>
                </c:pt>
                <c:pt idx="72">
                  <c:v>PF08_0103</c:v>
                </c:pt>
                <c:pt idx="73">
                  <c:v/>
                </c:pt>
                <c:pt idx="74">
                  <c:v>PF08_0106</c:v>
                </c:pt>
                <c:pt idx="75">
                  <c:v/>
                </c:pt>
                <c:pt idx="76">
                  <c:v>PFD1005c</c:v>
                </c:pt>
                <c:pt idx="77">
                  <c:v/>
                </c:pt>
                <c:pt idx="78">
                  <c:v>PFL1950w </c:v>
                </c:pt>
                <c:pt idx="79">
                  <c:v/>
                </c:pt>
                <c:pt idx="80">
                  <c:v>PFL1955w</c:v>
                </c:pt>
                <c:pt idx="81">
                  <c:v/>
                </c:pt>
                <c:pt idx="82">
                  <c:v/>
                </c:pt>
                <c:pt idx="83">
                  <c:v>MAL6P1.252/PFF0845c</c:v>
                </c:pt>
                <c:pt idx="84">
                  <c:v/>
                </c:pt>
                <c:pt idx="85">
                  <c:v>MAL7P1.56</c:v>
                </c:pt>
                <c:pt idx="86">
                  <c:v/>
                </c:pt>
                <c:pt idx="87">
                  <c:v>PF07_0048 </c:v>
                </c:pt>
                <c:pt idx="88">
                  <c:v/>
                </c:pt>
                <c:pt idx="89">
                  <c:v>PF07_0049</c:v>
                </c:pt>
                <c:pt idx="90">
                  <c:v/>
                </c:pt>
                <c:pt idx="91">
                  <c:v>PF07_0051</c:v>
                </c:pt>
                <c:pt idx="92">
                  <c:v/>
                </c:pt>
                <c:pt idx="93">
                  <c:v>PF08_0107</c:v>
                </c:pt>
                <c:pt idx="94">
                  <c:v/>
                </c:pt>
                <c:pt idx="95">
                  <c:v>PFD0615c </c:v>
                </c:pt>
                <c:pt idx="96">
                  <c:v/>
                </c:pt>
                <c:pt idx="97">
                  <c:v>PFD0625c</c:v>
                </c:pt>
                <c:pt idx="98">
                  <c:v/>
                </c:pt>
                <c:pt idx="99">
                  <c:v>PFD0630c</c:v>
                </c:pt>
                <c:pt idx="100">
                  <c:v/>
                </c:pt>
                <c:pt idx="101">
                  <c:v>PFD0995c </c:v>
                </c:pt>
                <c:pt idx="102">
                  <c:v/>
                </c:pt>
                <c:pt idx="103">
                  <c:v>PFD1015c</c:v>
                </c:pt>
                <c:pt idx="104">
                  <c:v/>
                </c:pt>
                <c:pt idx="105">
                  <c:v>PFL1960w</c:v>
                </c:pt>
                <c:pt idx="106">
                  <c:v/>
                </c:pt>
                <c:pt idx="107">
                  <c:v/>
                </c:pt>
                <c:pt idx="108">
                  <c:v>PFE1640w</c:v>
                </c:pt>
              </c:strCache>
            </c:strRef>
          </c:cat>
          <c:val>
            <c:numRef>
              <c:f>Sheet1!$D$8:$D$116</c:f>
              <c:numCache>
                <c:formatCode>General</c:formatCode>
                <c:ptCount val="109"/>
                <c:pt idx="0">
                  <c:v>0.115895658356664</c:v>
                </c:pt>
                <c:pt idx="2">
                  <c:v>0.638492645425054</c:v>
                </c:pt>
                <c:pt idx="4">
                  <c:v>1.01675332177932</c:v>
                </c:pt>
                <c:pt idx="6">
                  <c:v>1.40070212860508</c:v>
                </c:pt>
                <c:pt idx="8">
                  <c:v>1.40070212860508</c:v>
                </c:pt>
                <c:pt idx="10">
                  <c:v>1.62822734746478</c:v>
                </c:pt>
                <c:pt idx="12">
                  <c:v>0.389992445451717</c:v>
                </c:pt>
                <c:pt idx="14">
                  <c:v>1.13051593120917</c:v>
                </c:pt>
                <c:pt idx="18">
                  <c:v>0.294716260054215</c:v>
                </c:pt>
                <c:pt idx="20">
                  <c:v>0.55814780251522</c:v>
                </c:pt>
                <c:pt idx="22">
                  <c:v>1.51801981957961</c:v>
                </c:pt>
                <c:pt idx="24">
                  <c:v>1.27982935608586</c:v>
                </c:pt>
                <c:pt idx="26">
                  <c:v>1.44691818868595</c:v>
                </c:pt>
                <c:pt idx="28">
                  <c:v>0.477802959605386</c:v>
                </c:pt>
                <c:pt idx="30">
                  <c:v>1.16962182820068</c:v>
                </c:pt>
                <c:pt idx="32">
                  <c:v>0.392125494378527</c:v>
                </c:pt>
                <c:pt idx="34">
                  <c:v>0.727725192196596</c:v>
                </c:pt>
                <c:pt idx="36">
                  <c:v>0.988312669421855</c:v>
                </c:pt>
                <c:pt idx="38">
                  <c:v>2.80495933875483</c:v>
                </c:pt>
                <c:pt idx="40">
                  <c:v>0.398880149313425</c:v>
                </c:pt>
                <c:pt idx="42">
                  <c:v>1.25849886681776</c:v>
                </c:pt>
                <c:pt idx="44">
                  <c:v>1.86641781095854</c:v>
                </c:pt>
                <c:pt idx="46">
                  <c:v>0.190552370795005</c:v>
                </c:pt>
                <c:pt idx="48">
                  <c:v>0.0817668755277074</c:v>
                </c:pt>
                <c:pt idx="50">
                  <c:v>0.25418833044483</c:v>
                </c:pt>
                <c:pt idx="52">
                  <c:v>1.7704306092521</c:v>
                </c:pt>
                <c:pt idx="54">
                  <c:v>0.212238368217571</c:v>
                </c:pt>
                <c:pt idx="56">
                  <c:v>0.114829133893259</c:v>
                </c:pt>
                <c:pt idx="58">
                  <c:v>0.917211038528196</c:v>
                </c:pt>
                <c:pt idx="61">
                  <c:v>3.04670488379327</c:v>
                </c:pt>
                <c:pt idx="63">
                  <c:v>0.785673021374928</c:v>
                </c:pt>
                <c:pt idx="65">
                  <c:v>0.775007776740879</c:v>
                </c:pt>
                <c:pt idx="68">
                  <c:v>12.7271919299649</c:v>
                </c:pt>
                <c:pt idx="70">
                  <c:v>1.76332044616273</c:v>
                </c:pt>
                <c:pt idx="72">
                  <c:v>2.16859974225659</c:v>
                </c:pt>
                <c:pt idx="74">
                  <c:v>3.28134026574235</c:v>
                </c:pt>
                <c:pt idx="76">
                  <c:v>1.16962182820068</c:v>
                </c:pt>
                <c:pt idx="78">
                  <c:v>0.350531040305737</c:v>
                </c:pt>
                <c:pt idx="80">
                  <c:v>1.34737590543483</c:v>
                </c:pt>
                <c:pt idx="83">
                  <c:v>0.771452695196196</c:v>
                </c:pt>
                <c:pt idx="85">
                  <c:v>0.41665555703684</c:v>
                </c:pt>
                <c:pt idx="87">
                  <c:v>0.82477891836644</c:v>
                </c:pt>
                <c:pt idx="89">
                  <c:v>5.3112918277563</c:v>
                </c:pt>
                <c:pt idx="91">
                  <c:v>0.73945696129405</c:v>
                </c:pt>
                <c:pt idx="93">
                  <c:v>1.64955783673288</c:v>
                </c:pt>
                <c:pt idx="95">
                  <c:v>1.311825089988</c:v>
                </c:pt>
                <c:pt idx="97">
                  <c:v>2.17926498689064</c:v>
                </c:pt>
                <c:pt idx="99">
                  <c:v>0.219704039461405</c:v>
                </c:pt>
                <c:pt idx="101">
                  <c:v>1.01319824023464</c:v>
                </c:pt>
                <c:pt idx="103">
                  <c:v>1.46824867795405</c:v>
                </c:pt>
                <c:pt idx="105">
                  <c:v>0.753677287472781</c:v>
                </c:pt>
                <c:pt idx="108">
                  <c:v>0.296849308981025</c:v>
                </c:pt>
              </c:numCache>
            </c:numRef>
          </c:val>
        </c:ser>
        <c:ser>
          <c:idx val="1"/>
          <c:order val="1"/>
          <c:tx>
            <c:strRef>
              <c:f>Sheet1!$E$6:$E$7</c:f>
              <c:strCache>
                <c:ptCount val="1"/>
                <c:pt idx="0">
                  <c:v>3D7_CSA</c:v>
                </c:pt>
              </c:strCache>
            </c:strRef>
          </c:tx>
          <c:spPr>
            <a:solidFill>
              <a:srgbClr val="0000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C$8:$C$116</c:f>
              <c:strCache>
                <c:ptCount val="109"/>
                <c:pt idx="0">
                  <c:v>PF08_0141</c:v>
                </c:pt>
                <c:pt idx="1">
                  <c:v/>
                </c:pt>
                <c:pt idx="2">
                  <c:v>PF11_0008</c:v>
                </c:pt>
                <c:pt idx="3">
                  <c:v/>
                </c:pt>
                <c:pt idx="4">
                  <c:v>PF11_0521</c:v>
                </c:pt>
                <c:pt idx="5">
                  <c:v/>
                </c:pt>
                <c:pt idx="6">
                  <c:v>PF13_0003 </c:v>
                </c:pt>
                <c:pt idx="7">
                  <c:v/>
                </c:pt>
                <c:pt idx="8">
                  <c:v>PFA0015c </c:v>
                </c:pt>
                <c:pt idx="9">
                  <c:v/>
                </c:pt>
                <c:pt idx="10">
                  <c:v>PFD0020c </c:v>
                </c:pt>
                <c:pt idx="11">
                  <c:v/>
                </c:pt>
                <c:pt idx="12">
                  <c:v>PFD1235w</c:v>
                </c:pt>
                <c:pt idx="13">
                  <c:v/>
                </c:pt>
                <c:pt idx="14">
                  <c:v>PFI1820w</c:v>
                </c:pt>
                <c:pt idx="15">
                  <c:v/>
                </c:pt>
                <c:pt idx="16">
                  <c:v/>
                </c:pt>
                <c:pt idx="17">
                  <c:v/>
                </c:pt>
                <c:pt idx="18">
                  <c:v>PFE0005w</c:v>
                </c:pt>
                <c:pt idx="19">
                  <c:v/>
                </c:pt>
                <c:pt idx="20">
                  <c:v>PFC1120c</c:v>
                </c:pt>
                <c:pt idx="21">
                  <c:v/>
                </c:pt>
                <c:pt idx="22">
                  <c:v>MAL13P1.356</c:v>
                </c:pt>
                <c:pt idx="23">
                  <c:v/>
                </c:pt>
                <c:pt idx="24">
                  <c:v>MAL7P1.187</c:v>
                </c:pt>
                <c:pt idx="25">
                  <c:v/>
                </c:pt>
                <c:pt idx="26">
                  <c:v>PFF1595</c:v>
                </c:pt>
                <c:pt idx="27">
                  <c:v/>
                </c:pt>
                <c:pt idx="28">
                  <c:v>MAL13P1.1</c:v>
                </c:pt>
                <c:pt idx="29">
                  <c:v/>
                </c:pt>
                <c:pt idx="30">
                  <c:v>PF08_0142 </c:v>
                </c:pt>
                <c:pt idx="31">
                  <c:v/>
                </c:pt>
                <c:pt idx="32">
                  <c:v>PF10_0001</c:v>
                </c:pt>
                <c:pt idx="33">
                  <c:v/>
                </c:pt>
                <c:pt idx="34">
                  <c:v>PF10_0406</c:v>
                </c:pt>
                <c:pt idx="35">
                  <c:v/>
                </c:pt>
                <c:pt idx="36">
                  <c:v>PF11_0007</c:v>
                </c:pt>
                <c:pt idx="37">
                  <c:v/>
                </c:pt>
                <c:pt idx="38">
                  <c:v>PFA0005w</c:v>
                </c:pt>
                <c:pt idx="39">
                  <c:v/>
                </c:pt>
                <c:pt idx="40">
                  <c:v>PFA0765c</c:v>
                </c:pt>
                <c:pt idx="41">
                  <c:v/>
                </c:pt>
                <c:pt idx="42">
                  <c:v>PFB0010w</c:v>
                </c:pt>
                <c:pt idx="43">
                  <c:v/>
                </c:pt>
                <c:pt idx="44">
                  <c:v>PFB1055c </c:v>
                </c:pt>
                <c:pt idx="45">
                  <c:v/>
                </c:pt>
                <c:pt idx="46">
                  <c:v>PFD0005w</c:v>
                </c:pt>
                <c:pt idx="47">
                  <c:v/>
                </c:pt>
                <c:pt idx="48">
                  <c:v>PFD1245c </c:v>
                </c:pt>
                <c:pt idx="49">
                  <c:v/>
                </c:pt>
                <c:pt idx="50">
                  <c:v>PFI0005w</c:v>
                </c:pt>
                <c:pt idx="51">
                  <c:v/>
                </c:pt>
                <c:pt idx="52">
                  <c:v>PFI1830c</c:v>
                </c:pt>
                <c:pt idx="53">
                  <c:v/>
                </c:pt>
                <c:pt idx="54">
                  <c:v>PFL0005w</c:v>
                </c:pt>
                <c:pt idx="55">
                  <c:v/>
                </c:pt>
                <c:pt idx="56">
                  <c:v>PFL0935c </c:v>
                </c:pt>
                <c:pt idx="57">
                  <c:v/>
                </c:pt>
                <c:pt idx="58">
                  <c:v>PFL2665c</c:v>
                </c:pt>
                <c:pt idx="59">
                  <c:v/>
                </c:pt>
                <c:pt idx="60">
                  <c:v/>
                </c:pt>
                <c:pt idx="61">
                  <c:v>PFF1580c</c:v>
                </c:pt>
                <c:pt idx="62">
                  <c:v/>
                </c:pt>
                <c:pt idx="63">
                  <c:v>MAL6P1.316/PFF0010w</c:v>
                </c:pt>
                <c:pt idx="64">
                  <c:v/>
                </c:pt>
                <c:pt idx="65">
                  <c:v>PFL0020w</c:v>
                </c:pt>
                <c:pt idx="66">
                  <c:v/>
                </c:pt>
                <c:pt idx="67">
                  <c:v/>
                </c:pt>
                <c:pt idx="68">
                  <c:v>MAL7P1.55</c:v>
                </c:pt>
                <c:pt idx="69">
                  <c:v/>
                </c:pt>
                <c:pt idx="70">
                  <c:v>PF07_0050</c:v>
                </c:pt>
                <c:pt idx="71">
                  <c:v/>
                </c:pt>
                <c:pt idx="72">
                  <c:v>PF08_0103</c:v>
                </c:pt>
                <c:pt idx="73">
                  <c:v/>
                </c:pt>
                <c:pt idx="74">
                  <c:v>PF08_0106</c:v>
                </c:pt>
                <c:pt idx="75">
                  <c:v/>
                </c:pt>
                <c:pt idx="76">
                  <c:v>PFD1005c</c:v>
                </c:pt>
                <c:pt idx="77">
                  <c:v/>
                </c:pt>
                <c:pt idx="78">
                  <c:v>PFL1950w </c:v>
                </c:pt>
                <c:pt idx="79">
                  <c:v/>
                </c:pt>
                <c:pt idx="80">
                  <c:v>PFL1955w</c:v>
                </c:pt>
                <c:pt idx="81">
                  <c:v/>
                </c:pt>
                <c:pt idx="82">
                  <c:v/>
                </c:pt>
                <c:pt idx="83">
                  <c:v>MAL6P1.252/PFF0845c</c:v>
                </c:pt>
                <c:pt idx="84">
                  <c:v/>
                </c:pt>
                <c:pt idx="85">
                  <c:v>MAL7P1.56</c:v>
                </c:pt>
                <c:pt idx="86">
                  <c:v/>
                </c:pt>
                <c:pt idx="87">
                  <c:v>PF07_0048 </c:v>
                </c:pt>
                <c:pt idx="88">
                  <c:v/>
                </c:pt>
                <c:pt idx="89">
                  <c:v>PF07_0049</c:v>
                </c:pt>
                <c:pt idx="90">
                  <c:v/>
                </c:pt>
                <c:pt idx="91">
                  <c:v>PF07_0051</c:v>
                </c:pt>
                <c:pt idx="92">
                  <c:v/>
                </c:pt>
                <c:pt idx="93">
                  <c:v>PF08_0107</c:v>
                </c:pt>
                <c:pt idx="94">
                  <c:v/>
                </c:pt>
                <c:pt idx="95">
                  <c:v>PFD0615c </c:v>
                </c:pt>
                <c:pt idx="96">
                  <c:v/>
                </c:pt>
                <c:pt idx="97">
                  <c:v>PFD0625c</c:v>
                </c:pt>
                <c:pt idx="98">
                  <c:v/>
                </c:pt>
                <c:pt idx="99">
                  <c:v>PFD0630c</c:v>
                </c:pt>
                <c:pt idx="100">
                  <c:v/>
                </c:pt>
                <c:pt idx="101">
                  <c:v>PFD0995c </c:v>
                </c:pt>
                <c:pt idx="102">
                  <c:v/>
                </c:pt>
                <c:pt idx="103">
                  <c:v>PFD1015c</c:v>
                </c:pt>
                <c:pt idx="104">
                  <c:v/>
                </c:pt>
                <c:pt idx="105">
                  <c:v>PFL1960w</c:v>
                </c:pt>
                <c:pt idx="106">
                  <c:v/>
                </c:pt>
                <c:pt idx="107">
                  <c:v/>
                </c:pt>
                <c:pt idx="108">
                  <c:v>PFE1640w</c:v>
                </c:pt>
              </c:strCache>
            </c:strRef>
          </c:cat>
          <c:val>
            <c:numRef>
              <c:f>Sheet1!$E$8:$E$116</c:f>
              <c:numCache>
                <c:formatCode>General</c:formatCode>
                <c:ptCount val="109"/>
                <c:pt idx="0">
                  <c:v>0.031908736280642</c:v>
                </c:pt>
                <c:pt idx="2">
                  <c:v>0.123718970744229</c:v>
                </c:pt>
                <c:pt idx="4">
                  <c:v>0.358677433444573</c:v>
                </c:pt>
                <c:pt idx="6">
                  <c:v>1.61587733963332</c:v>
                </c:pt>
                <c:pt idx="8">
                  <c:v>0.3089746817195</c:v>
                </c:pt>
                <c:pt idx="10">
                  <c:v>0.0613215768036612</c:v>
                </c:pt>
                <c:pt idx="12">
                  <c:v>0.0484117711607852</c:v>
                </c:pt>
                <c:pt idx="14">
                  <c:v>0.351146713486229</c:v>
                </c:pt>
                <c:pt idx="18">
                  <c:v>0.0377181488199362</c:v>
                </c:pt>
                <c:pt idx="20">
                  <c:v>0.0576637985381797</c:v>
                </c:pt>
                <c:pt idx="22">
                  <c:v>0.148247601465693</c:v>
                </c:pt>
                <c:pt idx="24">
                  <c:v>0.103063281715627</c:v>
                </c:pt>
                <c:pt idx="26">
                  <c:v>0.0830530829691693</c:v>
                </c:pt>
                <c:pt idx="28">
                  <c:v>0.0593851059572298</c:v>
                </c:pt>
                <c:pt idx="30">
                  <c:v>0.0785346509941626</c:v>
                </c:pt>
                <c:pt idx="32">
                  <c:v>0.0824075926870254</c:v>
                </c:pt>
                <c:pt idx="34">
                  <c:v>0.0847743903882194</c:v>
                </c:pt>
                <c:pt idx="36">
                  <c:v>0.126300931872804</c:v>
                </c:pt>
                <c:pt idx="38">
                  <c:v>0.155563157996656</c:v>
                </c:pt>
                <c:pt idx="40">
                  <c:v>0.00722949116001059</c:v>
                </c:pt>
                <c:pt idx="42">
                  <c:v>0.0841289001060756</c:v>
                </c:pt>
                <c:pt idx="44">
                  <c:v>0.0815469389775004</c:v>
                </c:pt>
                <c:pt idx="46">
                  <c:v>0.0335870110142159</c:v>
                </c:pt>
                <c:pt idx="48">
                  <c:v>0.0169333617349058</c:v>
                </c:pt>
                <c:pt idx="50">
                  <c:v>0.0849895538156007</c:v>
                </c:pt>
                <c:pt idx="52">
                  <c:v>1.04569425707296</c:v>
                </c:pt>
                <c:pt idx="54">
                  <c:v>0.0257120295720615</c:v>
                </c:pt>
                <c:pt idx="56">
                  <c:v>0.0416556395410134</c:v>
                </c:pt>
                <c:pt idx="58">
                  <c:v>0.0793953047036877</c:v>
                </c:pt>
                <c:pt idx="61">
                  <c:v>0.130389036993048</c:v>
                </c:pt>
                <c:pt idx="63">
                  <c:v>0.106505896553727</c:v>
                </c:pt>
                <c:pt idx="65">
                  <c:v>0.0923051103465638</c:v>
                </c:pt>
                <c:pt idx="68">
                  <c:v>0.479168952778083</c:v>
                </c:pt>
                <c:pt idx="70">
                  <c:v>0.0671309893429554</c:v>
                </c:pt>
                <c:pt idx="72">
                  <c:v>0.419568683393472</c:v>
                </c:pt>
                <c:pt idx="74">
                  <c:v>0.0869260246620321</c:v>
                </c:pt>
                <c:pt idx="76">
                  <c:v>0.0535756934179356</c:v>
                </c:pt>
                <c:pt idx="78">
                  <c:v>0.0733707287370122</c:v>
                </c:pt>
                <c:pt idx="80">
                  <c:v>0.123288643889466</c:v>
                </c:pt>
                <c:pt idx="83">
                  <c:v>0.453994831774474</c:v>
                </c:pt>
                <c:pt idx="85">
                  <c:v>0.0583092888203235</c:v>
                </c:pt>
                <c:pt idx="87">
                  <c:v>0.128237402719235</c:v>
                </c:pt>
                <c:pt idx="89">
                  <c:v>0.177509827589546</c:v>
                </c:pt>
                <c:pt idx="91">
                  <c:v>0.0907989663548949</c:v>
                </c:pt>
                <c:pt idx="93">
                  <c:v>0.114682106794216</c:v>
                </c:pt>
                <c:pt idx="95">
                  <c:v>0.208063034277686</c:v>
                </c:pt>
                <c:pt idx="97">
                  <c:v>0.408595348597027</c:v>
                </c:pt>
                <c:pt idx="99">
                  <c:v>0.0301443961761156</c:v>
                </c:pt>
                <c:pt idx="101">
                  <c:v>0.163524204809763</c:v>
                </c:pt>
                <c:pt idx="103">
                  <c:v>0.0935960909108514</c:v>
                </c:pt>
                <c:pt idx="105">
                  <c:v>0.220542513065799</c:v>
                </c:pt>
                <c:pt idx="108">
                  <c:v>0.237970750683682</c:v>
                </c:pt>
              </c:numCache>
            </c:numRef>
          </c:val>
        </c:ser>
        <c:gapWidth val="150"/>
        <c:overlap val="0"/>
        <c:axId val="62665728"/>
        <c:axId val="60068146"/>
      </c:barChart>
      <c:catAx>
        <c:axId val="626657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60068146"/>
        <c:crossesAt val="0"/>
        <c:auto val="1"/>
        <c:lblAlgn val="ctr"/>
        <c:lblOffset val="100"/>
        <c:noMultiLvlLbl val="0"/>
      </c:catAx>
      <c:valAx>
        <c:axId val="60068146"/>
        <c:scaling>
          <c:orientation val="minMax"/>
          <c:max val="4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.00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62665728"/>
        <c:crossesAt val="1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tx>
            <c:strRef>
              <c:f>Sheet1!$E$6:$E$7</c:f>
              <c:strCache>
                <c:ptCount val="1"/>
                <c:pt idx="0">
                  <c:v>3D7_CSA</c:v>
                </c:pt>
              </c:strCache>
            </c:strRef>
          </c:tx>
          <c:spPr>
            <a:solidFill>
              <a:srgbClr val="00ff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Sheet1!$B$8:$C$119</c:f>
              <c:multiLvlStrCache>
                <c:ptCount val="112"/>
                <c:lvl>
                  <c:pt idx="0">
                    <c:v>PF08_0141</c:v>
                  </c:pt>
                  <c:pt idx="2">
                    <c:v>PF11_0008</c:v>
                  </c:pt>
                  <c:pt idx="4">
                    <c:v>PF11_0521</c:v>
                  </c:pt>
                  <c:pt idx="6">
                    <c:v>PF13_0003 </c:v>
                  </c:pt>
                  <c:pt idx="8">
                    <c:v>PFA0015c </c:v>
                  </c:pt>
                  <c:pt idx="10">
                    <c:v>PFD0020c </c:v>
                  </c:pt>
                  <c:pt idx="12">
                    <c:v>PFD1235w</c:v>
                  </c:pt>
                  <c:pt idx="14">
                    <c:v>PFI1820w</c:v>
                  </c:pt>
                  <c:pt idx="18">
                    <c:v>PFE0005w</c:v>
                  </c:pt>
                  <c:pt idx="20">
                    <c:v>PFC1120c</c:v>
                  </c:pt>
                  <c:pt idx="22">
                    <c:v>MAL13P1.356</c:v>
                  </c:pt>
                  <c:pt idx="24">
                    <c:v>MAL7P1.187</c:v>
                  </c:pt>
                  <c:pt idx="26">
                    <c:v>PFF1595</c:v>
                  </c:pt>
                  <c:pt idx="28">
                    <c:v>MAL13P1.1</c:v>
                  </c:pt>
                  <c:pt idx="30">
                    <c:v>PF08_0142 </c:v>
                  </c:pt>
                  <c:pt idx="32">
                    <c:v>PF10_0001</c:v>
                  </c:pt>
                  <c:pt idx="34">
                    <c:v>PF10_0406</c:v>
                  </c:pt>
                  <c:pt idx="36">
                    <c:v>PF11_0007</c:v>
                  </c:pt>
                  <c:pt idx="38">
                    <c:v>PFA0005w</c:v>
                  </c:pt>
                  <c:pt idx="40">
                    <c:v>PFA0765c</c:v>
                  </c:pt>
                  <c:pt idx="42">
                    <c:v>PFB0010w</c:v>
                  </c:pt>
                  <c:pt idx="44">
                    <c:v>PFB1055c </c:v>
                  </c:pt>
                  <c:pt idx="46">
                    <c:v>PFD0005w</c:v>
                  </c:pt>
                  <c:pt idx="48">
                    <c:v>PFD1245c </c:v>
                  </c:pt>
                  <c:pt idx="50">
                    <c:v>PFI0005w</c:v>
                  </c:pt>
                  <c:pt idx="52">
                    <c:v>PFI1830c</c:v>
                  </c:pt>
                  <c:pt idx="54">
                    <c:v>PFL0005w</c:v>
                  </c:pt>
                  <c:pt idx="56">
                    <c:v>PFL0935c </c:v>
                  </c:pt>
                  <c:pt idx="58">
                    <c:v>PFL2665c</c:v>
                  </c:pt>
                  <c:pt idx="61">
                    <c:v>PFF1580c</c:v>
                  </c:pt>
                  <c:pt idx="63">
                    <c:v>MAL6P1.316/PFF0010w</c:v>
                  </c:pt>
                  <c:pt idx="65">
                    <c:v>PFL0020w</c:v>
                  </c:pt>
                  <c:pt idx="68">
                    <c:v>MAL7P1.55</c:v>
                  </c:pt>
                  <c:pt idx="70">
                    <c:v>PF07_0050</c:v>
                  </c:pt>
                  <c:pt idx="72">
                    <c:v>PF08_0103</c:v>
                  </c:pt>
                  <c:pt idx="74">
                    <c:v>PF08_0106</c:v>
                  </c:pt>
                  <c:pt idx="76">
                    <c:v>PFD1005c</c:v>
                  </c:pt>
                  <c:pt idx="78">
                    <c:v>PFL1950w </c:v>
                  </c:pt>
                  <c:pt idx="80">
                    <c:v>PFL1955w</c:v>
                  </c:pt>
                  <c:pt idx="83">
                    <c:v>MAL6P1.252/PFF0845c</c:v>
                  </c:pt>
                  <c:pt idx="85">
                    <c:v>MAL7P1.56</c:v>
                  </c:pt>
                  <c:pt idx="87">
                    <c:v>PF07_0048 </c:v>
                  </c:pt>
                  <c:pt idx="89">
                    <c:v>PF07_0049</c:v>
                  </c:pt>
                  <c:pt idx="91">
                    <c:v>PF07_0051</c:v>
                  </c:pt>
                  <c:pt idx="93">
                    <c:v>PF08_0107</c:v>
                  </c:pt>
                  <c:pt idx="95">
                    <c:v>PFD0615c </c:v>
                  </c:pt>
                  <c:pt idx="97">
                    <c:v>PFD0625c</c:v>
                  </c:pt>
                  <c:pt idx="99">
                    <c:v>PFD0630c</c:v>
                  </c:pt>
                  <c:pt idx="101">
                    <c:v>PFD0995c </c:v>
                  </c:pt>
                  <c:pt idx="103">
                    <c:v>PFD1015c</c:v>
                  </c:pt>
                  <c:pt idx="105">
                    <c:v>PFL1960w</c:v>
                  </c:pt>
                  <c:pt idx="108">
                    <c:v>PFE1640w</c:v>
                  </c:pt>
                  <c:pt idx="111">
                    <c:v>Average PFL0030c</c:v>
                  </c:pt>
                </c:lvl>
                <c:lvl>
                  <c:pt idx="0">
                    <c:v>UpsA</c:v>
                  </c:pt>
                  <c:pt idx="18">
                    <c:v>UpsB</c:v>
                  </c:pt>
                  <c:pt idx="61">
                    <c:v>UpsBA</c:v>
                  </c:pt>
                  <c:pt idx="68">
                    <c:v>UpsBC</c:v>
                  </c:pt>
                  <c:pt idx="83">
                    <c:v>UpsC</c:v>
                  </c:pt>
                  <c:pt idx="108">
                    <c:v>UpsD</c:v>
                  </c:pt>
                  <c:pt idx="111">
                    <c:v>UpsE</c:v>
                  </c:pt>
                </c:lvl>
              </c:multiLvlStrCache>
            </c:multiLvlStrRef>
          </c:cat>
          <c:val>
            <c:numRef>
              <c:f>Sheet1!$E$8:$E$119</c:f>
              <c:numCache>
                <c:formatCode>General</c:formatCode>
                <c:ptCount val="112"/>
                <c:pt idx="0">
                  <c:v>0.031908736280642</c:v>
                </c:pt>
                <c:pt idx="2">
                  <c:v>0.123718970744229</c:v>
                </c:pt>
                <c:pt idx="4">
                  <c:v>0.358677433444573</c:v>
                </c:pt>
                <c:pt idx="6">
                  <c:v>1.61587733963332</c:v>
                </c:pt>
                <c:pt idx="8">
                  <c:v>0.3089746817195</c:v>
                </c:pt>
                <c:pt idx="10">
                  <c:v>0.0613215768036612</c:v>
                </c:pt>
                <c:pt idx="12">
                  <c:v>0.0484117711607852</c:v>
                </c:pt>
                <c:pt idx="14">
                  <c:v>0.351146713486229</c:v>
                </c:pt>
                <c:pt idx="18">
                  <c:v>0.0377181488199362</c:v>
                </c:pt>
                <c:pt idx="20">
                  <c:v>0.0576637985381797</c:v>
                </c:pt>
                <c:pt idx="22">
                  <c:v>0.148247601465693</c:v>
                </c:pt>
                <c:pt idx="24">
                  <c:v>0.103063281715627</c:v>
                </c:pt>
                <c:pt idx="26">
                  <c:v>0.0830530829691693</c:v>
                </c:pt>
                <c:pt idx="28">
                  <c:v>0.0593851059572298</c:v>
                </c:pt>
                <c:pt idx="30">
                  <c:v>0.0785346509941626</c:v>
                </c:pt>
                <c:pt idx="32">
                  <c:v>0.0824075926870254</c:v>
                </c:pt>
                <c:pt idx="34">
                  <c:v>0.0847743903882194</c:v>
                </c:pt>
                <c:pt idx="36">
                  <c:v>0.126300931872804</c:v>
                </c:pt>
                <c:pt idx="38">
                  <c:v>0.155563157996656</c:v>
                </c:pt>
                <c:pt idx="40">
                  <c:v>0.00722949116001059</c:v>
                </c:pt>
                <c:pt idx="42">
                  <c:v>0.0841289001060756</c:v>
                </c:pt>
                <c:pt idx="44">
                  <c:v>0.0815469389775004</c:v>
                </c:pt>
                <c:pt idx="46">
                  <c:v>0.0335870110142159</c:v>
                </c:pt>
                <c:pt idx="48">
                  <c:v>0.0169333617349058</c:v>
                </c:pt>
                <c:pt idx="50">
                  <c:v>0.0849895538156007</c:v>
                </c:pt>
                <c:pt idx="52">
                  <c:v>1.04569425707296</c:v>
                </c:pt>
                <c:pt idx="54">
                  <c:v>0.0257120295720615</c:v>
                </c:pt>
                <c:pt idx="56">
                  <c:v>0.0416556395410134</c:v>
                </c:pt>
                <c:pt idx="58">
                  <c:v>0.0793953047036877</c:v>
                </c:pt>
                <c:pt idx="61">
                  <c:v>0.130389036993048</c:v>
                </c:pt>
                <c:pt idx="63">
                  <c:v>0.106505896553727</c:v>
                </c:pt>
                <c:pt idx="65">
                  <c:v>0.0923051103465638</c:v>
                </c:pt>
                <c:pt idx="68">
                  <c:v>0.479168952778083</c:v>
                </c:pt>
                <c:pt idx="70">
                  <c:v>0.0671309893429554</c:v>
                </c:pt>
                <c:pt idx="72">
                  <c:v>0.419568683393472</c:v>
                </c:pt>
                <c:pt idx="74">
                  <c:v>0.0869260246620321</c:v>
                </c:pt>
                <c:pt idx="76">
                  <c:v>0.0535756934179356</c:v>
                </c:pt>
                <c:pt idx="78">
                  <c:v>0.0733707287370122</c:v>
                </c:pt>
                <c:pt idx="80">
                  <c:v>0.123288643889466</c:v>
                </c:pt>
                <c:pt idx="83">
                  <c:v>0.453994831774474</c:v>
                </c:pt>
                <c:pt idx="85">
                  <c:v>0.0583092888203235</c:v>
                </c:pt>
                <c:pt idx="87">
                  <c:v>0.128237402719235</c:v>
                </c:pt>
                <c:pt idx="89">
                  <c:v>0.177509827589546</c:v>
                </c:pt>
                <c:pt idx="91">
                  <c:v>0.0907989663548949</c:v>
                </c:pt>
                <c:pt idx="93">
                  <c:v>0.114682106794216</c:v>
                </c:pt>
                <c:pt idx="95">
                  <c:v>0.208063034277686</c:v>
                </c:pt>
                <c:pt idx="97">
                  <c:v>0.408595348597027</c:v>
                </c:pt>
                <c:pt idx="99">
                  <c:v>0.0301443961761156</c:v>
                </c:pt>
                <c:pt idx="101">
                  <c:v>0.163524204809763</c:v>
                </c:pt>
                <c:pt idx="103">
                  <c:v>0.0935960909108514</c:v>
                </c:pt>
                <c:pt idx="105">
                  <c:v>0.220542513065799</c:v>
                </c:pt>
                <c:pt idx="108">
                  <c:v>0.237970750683682</c:v>
                </c:pt>
                <c:pt idx="111">
                  <c:v>176.61331330879</c:v>
                </c:pt>
              </c:numCache>
            </c:numRef>
          </c:val>
        </c:ser>
        <c:ser>
          <c:idx val="1"/>
          <c:order val="1"/>
          <c:tx>
            <c:strRef>
              <c:f>Sheet1!$F$6:$F$7</c:f>
              <c:strCache>
                <c:ptCount val="1"/>
                <c:pt idx="0">
                  <c:v>SIR2A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Sheet1!$B$8:$C$119</c:f>
              <c:multiLvlStrCache>
                <c:ptCount val="112"/>
                <c:lvl>
                  <c:pt idx="0">
                    <c:v>PF08_0141</c:v>
                  </c:pt>
                  <c:pt idx="2">
                    <c:v>PF11_0008</c:v>
                  </c:pt>
                  <c:pt idx="4">
                    <c:v>PF11_0521</c:v>
                  </c:pt>
                  <c:pt idx="6">
                    <c:v>PF13_0003 </c:v>
                  </c:pt>
                  <c:pt idx="8">
                    <c:v>PFA0015c </c:v>
                  </c:pt>
                  <c:pt idx="10">
                    <c:v>PFD0020c </c:v>
                  </c:pt>
                  <c:pt idx="12">
                    <c:v>PFD1235w</c:v>
                  </c:pt>
                  <c:pt idx="14">
                    <c:v>PFI1820w</c:v>
                  </c:pt>
                  <c:pt idx="18">
                    <c:v>PFE0005w</c:v>
                  </c:pt>
                  <c:pt idx="20">
                    <c:v>PFC1120c</c:v>
                  </c:pt>
                  <c:pt idx="22">
                    <c:v>MAL13P1.356</c:v>
                  </c:pt>
                  <c:pt idx="24">
                    <c:v>MAL7P1.187</c:v>
                  </c:pt>
                  <c:pt idx="26">
                    <c:v>PFF1595</c:v>
                  </c:pt>
                  <c:pt idx="28">
                    <c:v>MAL13P1.1</c:v>
                  </c:pt>
                  <c:pt idx="30">
                    <c:v>PF08_0142 </c:v>
                  </c:pt>
                  <c:pt idx="32">
                    <c:v>PF10_0001</c:v>
                  </c:pt>
                  <c:pt idx="34">
                    <c:v>PF10_0406</c:v>
                  </c:pt>
                  <c:pt idx="36">
                    <c:v>PF11_0007</c:v>
                  </c:pt>
                  <c:pt idx="38">
                    <c:v>PFA0005w</c:v>
                  </c:pt>
                  <c:pt idx="40">
                    <c:v>PFA0765c</c:v>
                  </c:pt>
                  <c:pt idx="42">
                    <c:v>PFB0010w</c:v>
                  </c:pt>
                  <c:pt idx="44">
                    <c:v>PFB1055c </c:v>
                  </c:pt>
                  <c:pt idx="46">
                    <c:v>PFD0005w</c:v>
                  </c:pt>
                  <c:pt idx="48">
                    <c:v>PFD1245c </c:v>
                  </c:pt>
                  <c:pt idx="50">
                    <c:v>PFI0005w</c:v>
                  </c:pt>
                  <c:pt idx="52">
                    <c:v>PFI1830c</c:v>
                  </c:pt>
                  <c:pt idx="54">
                    <c:v>PFL0005w</c:v>
                  </c:pt>
                  <c:pt idx="56">
                    <c:v>PFL0935c </c:v>
                  </c:pt>
                  <c:pt idx="58">
                    <c:v>PFL2665c</c:v>
                  </c:pt>
                  <c:pt idx="61">
                    <c:v>PFF1580c</c:v>
                  </c:pt>
                  <c:pt idx="63">
                    <c:v>MAL6P1.316/PFF0010w</c:v>
                  </c:pt>
                  <c:pt idx="65">
                    <c:v>PFL0020w</c:v>
                  </c:pt>
                  <c:pt idx="68">
                    <c:v>MAL7P1.55</c:v>
                  </c:pt>
                  <c:pt idx="70">
                    <c:v>PF07_0050</c:v>
                  </c:pt>
                  <c:pt idx="72">
                    <c:v>PF08_0103</c:v>
                  </c:pt>
                  <c:pt idx="74">
                    <c:v>PF08_0106</c:v>
                  </c:pt>
                  <c:pt idx="76">
                    <c:v>PFD1005c</c:v>
                  </c:pt>
                  <c:pt idx="78">
                    <c:v>PFL1950w </c:v>
                  </c:pt>
                  <c:pt idx="80">
                    <c:v>PFL1955w</c:v>
                  </c:pt>
                  <c:pt idx="83">
                    <c:v>MAL6P1.252/PFF0845c</c:v>
                  </c:pt>
                  <c:pt idx="85">
                    <c:v>MAL7P1.56</c:v>
                  </c:pt>
                  <c:pt idx="87">
                    <c:v>PF07_0048 </c:v>
                  </c:pt>
                  <c:pt idx="89">
                    <c:v>PF07_0049</c:v>
                  </c:pt>
                  <c:pt idx="91">
                    <c:v>PF07_0051</c:v>
                  </c:pt>
                  <c:pt idx="93">
                    <c:v>PF08_0107</c:v>
                  </c:pt>
                  <c:pt idx="95">
                    <c:v>PFD0615c </c:v>
                  </c:pt>
                  <c:pt idx="97">
                    <c:v>PFD0625c</c:v>
                  </c:pt>
                  <c:pt idx="99">
                    <c:v>PFD0630c</c:v>
                  </c:pt>
                  <c:pt idx="101">
                    <c:v>PFD0995c </c:v>
                  </c:pt>
                  <c:pt idx="103">
                    <c:v>PFD1015c</c:v>
                  </c:pt>
                  <c:pt idx="105">
                    <c:v>PFL1960w</c:v>
                  </c:pt>
                  <c:pt idx="108">
                    <c:v>PFE1640w</c:v>
                  </c:pt>
                  <c:pt idx="111">
                    <c:v>Average PFL0030c</c:v>
                  </c:pt>
                </c:lvl>
                <c:lvl>
                  <c:pt idx="0">
                    <c:v>UpsA</c:v>
                  </c:pt>
                  <c:pt idx="18">
                    <c:v>UpsB</c:v>
                  </c:pt>
                  <c:pt idx="61">
                    <c:v>UpsBA</c:v>
                  </c:pt>
                  <c:pt idx="68">
                    <c:v>UpsBC</c:v>
                  </c:pt>
                  <c:pt idx="83">
                    <c:v>UpsC</c:v>
                  </c:pt>
                  <c:pt idx="108">
                    <c:v>UpsD</c:v>
                  </c:pt>
                  <c:pt idx="111">
                    <c:v>UpsE</c:v>
                  </c:pt>
                </c:lvl>
              </c:multiLvlStrCache>
            </c:multiLvlStrRef>
          </c:cat>
          <c:val>
            <c:numRef>
              <c:f>Sheet1!$F$8:$F$119</c:f>
              <c:numCache>
                <c:formatCode>General</c:formatCode>
                <c:ptCount val="112"/>
                <c:pt idx="0">
                  <c:v>1.7987149217707</c:v>
                </c:pt>
                <c:pt idx="2">
                  <c:v>1.86448146370016</c:v>
                </c:pt>
                <c:pt idx="4">
                  <c:v>4.3866283466949</c:v>
                </c:pt>
                <c:pt idx="6">
                  <c:v>83.85234096006</c:v>
                </c:pt>
                <c:pt idx="8">
                  <c:v>26.1750836879246</c:v>
                </c:pt>
                <c:pt idx="10">
                  <c:v>1.72637172564829</c:v>
                </c:pt>
                <c:pt idx="12">
                  <c:v>2.68985156491487</c:v>
                </c:pt>
                <c:pt idx="14">
                  <c:v>4.48856648668556</c:v>
                </c:pt>
                <c:pt idx="18">
                  <c:v>0.0753026905092303</c:v>
                </c:pt>
                <c:pt idx="20">
                  <c:v>0.286413290102793</c:v>
                </c:pt>
                <c:pt idx="22">
                  <c:v>0.128902422181739</c:v>
                </c:pt>
                <c:pt idx="24">
                  <c:v>0.858253372179437</c:v>
                </c:pt>
                <c:pt idx="26">
                  <c:v>0.231498227591695</c:v>
                </c:pt>
                <c:pt idx="28">
                  <c:v>0.0966768166363044</c:v>
                </c:pt>
                <c:pt idx="30">
                  <c:v>0.147974719341282</c:v>
                </c:pt>
                <c:pt idx="32">
                  <c:v>0.19565546224014</c:v>
                </c:pt>
                <c:pt idx="34">
                  <c:v>0.530407160661085</c:v>
                </c:pt>
                <c:pt idx="36">
                  <c:v>0.557042610142516</c:v>
                </c:pt>
                <c:pt idx="38">
                  <c:v>0.452144975765029</c:v>
                </c:pt>
                <c:pt idx="40">
                  <c:v>0.0723431961224047</c:v>
                </c:pt>
                <c:pt idx="42">
                  <c:v>0.225250406108396</c:v>
                </c:pt>
                <c:pt idx="44">
                  <c:v>0.233142391139931</c:v>
                </c:pt>
                <c:pt idx="46">
                  <c:v>0.0841811736697073</c:v>
                </c:pt>
                <c:pt idx="48">
                  <c:v>0.0365333140418144</c:v>
                </c:pt>
                <c:pt idx="50">
                  <c:v>0.0312719906874577</c:v>
                </c:pt>
                <c:pt idx="52">
                  <c:v>0.280494301329142</c:v>
                </c:pt>
                <c:pt idx="54">
                  <c:v>0.0884559988951221</c:v>
                </c:pt>
                <c:pt idx="56">
                  <c:v>0.0868118353468856</c:v>
                </c:pt>
                <c:pt idx="58">
                  <c:v>0.119366273601968</c:v>
                </c:pt>
                <c:pt idx="61">
                  <c:v>42.9126686089719</c:v>
                </c:pt>
                <c:pt idx="63">
                  <c:v>48.9960737374468</c:v>
                </c:pt>
                <c:pt idx="65">
                  <c:v>0.125285262375619</c:v>
                </c:pt>
                <c:pt idx="68">
                  <c:v>1.11474288570433</c:v>
                </c:pt>
                <c:pt idx="70">
                  <c:v>42.8469020670424</c:v>
                </c:pt>
                <c:pt idx="72">
                  <c:v>1.46330555793046</c:v>
                </c:pt>
                <c:pt idx="74">
                  <c:v>0.323571386292937</c:v>
                </c:pt>
                <c:pt idx="76">
                  <c:v>0.133177247407154</c:v>
                </c:pt>
                <c:pt idx="78">
                  <c:v>2.37088383655699</c:v>
                </c:pt>
                <c:pt idx="80">
                  <c:v>1.10487790441491</c:v>
                </c:pt>
                <c:pt idx="83">
                  <c:v>0.150605381018461</c:v>
                </c:pt>
                <c:pt idx="85">
                  <c:v>0.428140187960777</c:v>
                </c:pt>
                <c:pt idx="87">
                  <c:v>0.723431961224047</c:v>
                </c:pt>
                <c:pt idx="89">
                  <c:v>0.687260363162844</c:v>
                </c:pt>
                <c:pt idx="91">
                  <c:v>1.24627596956324</c:v>
                </c:pt>
                <c:pt idx="93">
                  <c:v>0.776045194767614</c:v>
                </c:pt>
                <c:pt idx="95">
                  <c:v>1.06212965216076</c:v>
                </c:pt>
                <c:pt idx="97">
                  <c:v>139.096236180805</c:v>
                </c:pt>
                <c:pt idx="99">
                  <c:v>0.162114525856116</c:v>
                </c:pt>
                <c:pt idx="101">
                  <c:v>0.588281717559009</c:v>
                </c:pt>
                <c:pt idx="103">
                  <c:v>0.24300737242935</c:v>
                </c:pt>
                <c:pt idx="105">
                  <c:v>58.0389732527474</c:v>
                </c:pt>
                <c:pt idx="108">
                  <c:v>0.0897713297337113</c:v>
                </c:pt>
                <c:pt idx="111">
                  <c:v>131.313862052486</c:v>
                </c:pt>
              </c:numCache>
            </c:numRef>
          </c:val>
        </c:ser>
        <c:ser>
          <c:idx val="2"/>
          <c:order val="2"/>
          <c:tx>
            <c:strRef>
              <c:f>Sheet1!$H$6:$H$7</c:f>
              <c:strCache>
                <c:ptCount val="1"/>
                <c:pt idx="0">
                  <c:v>SIR2B</c:v>
                </c:pt>
              </c:strCache>
            </c:strRef>
          </c:tx>
          <c:spPr>
            <a:solidFill>
              <a:srgbClr val="0000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Sheet1!$B$8:$C$119</c:f>
              <c:multiLvlStrCache>
                <c:ptCount val="112"/>
                <c:lvl>
                  <c:pt idx="0">
                    <c:v>PF08_0141</c:v>
                  </c:pt>
                  <c:pt idx="2">
                    <c:v>PF11_0008</c:v>
                  </c:pt>
                  <c:pt idx="4">
                    <c:v>PF11_0521</c:v>
                  </c:pt>
                  <c:pt idx="6">
                    <c:v>PF13_0003 </c:v>
                  </c:pt>
                  <c:pt idx="8">
                    <c:v>PFA0015c </c:v>
                  </c:pt>
                  <c:pt idx="10">
                    <c:v>PFD0020c </c:v>
                  </c:pt>
                  <c:pt idx="12">
                    <c:v>PFD1235w</c:v>
                  </c:pt>
                  <c:pt idx="14">
                    <c:v>PFI1820w</c:v>
                  </c:pt>
                  <c:pt idx="18">
                    <c:v>PFE0005w</c:v>
                  </c:pt>
                  <c:pt idx="20">
                    <c:v>PFC1120c</c:v>
                  </c:pt>
                  <c:pt idx="22">
                    <c:v>MAL13P1.356</c:v>
                  </c:pt>
                  <c:pt idx="24">
                    <c:v>MAL7P1.187</c:v>
                  </c:pt>
                  <c:pt idx="26">
                    <c:v>PFF1595</c:v>
                  </c:pt>
                  <c:pt idx="28">
                    <c:v>MAL13P1.1</c:v>
                  </c:pt>
                  <c:pt idx="30">
                    <c:v>PF08_0142 </c:v>
                  </c:pt>
                  <c:pt idx="32">
                    <c:v>PF10_0001</c:v>
                  </c:pt>
                  <c:pt idx="34">
                    <c:v>PF10_0406</c:v>
                  </c:pt>
                  <c:pt idx="36">
                    <c:v>PF11_0007</c:v>
                  </c:pt>
                  <c:pt idx="38">
                    <c:v>PFA0005w</c:v>
                  </c:pt>
                  <c:pt idx="40">
                    <c:v>PFA0765c</c:v>
                  </c:pt>
                  <c:pt idx="42">
                    <c:v>PFB0010w</c:v>
                  </c:pt>
                  <c:pt idx="44">
                    <c:v>PFB1055c </c:v>
                  </c:pt>
                  <c:pt idx="46">
                    <c:v>PFD0005w</c:v>
                  </c:pt>
                  <c:pt idx="48">
                    <c:v>PFD1245c </c:v>
                  </c:pt>
                  <c:pt idx="50">
                    <c:v>PFI0005w</c:v>
                  </c:pt>
                  <c:pt idx="52">
                    <c:v>PFI1830c</c:v>
                  </c:pt>
                  <c:pt idx="54">
                    <c:v>PFL0005w</c:v>
                  </c:pt>
                  <c:pt idx="56">
                    <c:v>PFL0935c </c:v>
                  </c:pt>
                  <c:pt idx="58">
                    <c:v>PFL2665c</c:v>
                  </c:pt>
                  <c:pt idx="61">
                    <c:v>PFF1580c</c:v>
                  </c:pt>
                  <c:pt idx="63">
                    <c:v>MAL6P1.316/PFF0010w</c:v>
                  </c:pt>
                  <c:pt idx="65">
                    <c:v>PFL0020w</c:v>
                  </c:pt>
                  <c:pt idx="68">
                    <c:v>MAL7P1.55</c:v>
                  </c:pt>
                  <c:pt idx="70">
                    <c:v>PF07_0050</c:v>
                  </c:pt>
                  <c:pt idx="72">
                    <c:v>PF08_0103</c:v>
                  </c:pt>
                  <c:pt idx="74">
                    <c:v>PF08_0106</c:v>
                  </c:pt>
                  <c:pt idx="76">
                    <c:v>PFD1005c</c:v>
                  </c:pt>
                  <c:pt idx="78">
                    <c:v>PFL1950w </c:v>
                  </c:pt>
                  <c:pt idx="80">
                    <c:v>PFL1955w</c:v>
                  </c:pt>
                  <c:pt idx="83">
                    <c:v>MAL6P1.252/PFF0845c</c:v>
                  </c:pt>
                  <c:pt idx="85">
                    <c:v>MAL7P1.56</c:v>
                  </c:pt>
                  <c:pt idx="87">
                    <c:v>PF07_0048 </c:v>
                  </c:pt>
                  <c:pt idx="89">
                    <c:v>PF07_0049</c:v>
                  </c:pt>
                  <c:pt idx="91">
                    <c:v>PF07_0051</c:v>
                  </c:pt>
                  <c:pt idx="93">
                    <c:v>PF08_0107</c:v>
                  </c:pt>
                  <c:pt idx="95">
                    <c:v>PFD0615c </c:v>
                  </c:pt>
                  <c:pt idx="97">
                    <c:v>PFD0625c</c:v>
                  </c:pt>
                  <c:pt idx="99">
                    <c:v>PFD0630c</c:v>
                  </c:pt>
                  <c:pt idx="101">
                    <c:v>PFD0995c </c:v>
                  </c:pt>
                  <c:pt idx="103">
                    <c:v>PFD1015c</c:v>
                  </c:pt>
                  <c:pt idx="105">
                    <c:v>PFL1960w</c:v>
                  </c:pt>
                  <c:pt idx="108">
                    <c:v>PFE1640w</c:v>
                  </c:pt>
                  <c:pt idx="111">
                    <c:v>Average PFL0030c</c:v>
                  </c:pt>
                </c:lvl>
                <c:lvl>
                  <c:pt idx="0">
                    <c:v>UpsA</c:v>
                  </c:pt>
                  <c:pt idx="18">
                    <c:v>UpsB</c:v>
                  </c:pt>
                  <c:pt idx="61">
                    <c:v>UpsBA</c:v>
                  </c:pt>
                  <c:pt idx="68">
                    <c:v>UpsBC</c:v>
                  </c:pt>
                  <c:pt idx="83">
                    <c:v>UpsC</c:v>
                  </c:pt>
                  <c:pt idx="108">
                    <c:v>UpsD</c:v>
                  </c:pt>
                  <c:pt idx="111">
                    <c:v>UpsE</c:v>
                  </c:pt>
                </c:lvl>
              </c:multiLvlStrCache>
            </c:multiLvlStrRef>
          </c:cat>
          <c:val>
            <c:numRef>
              <c:f>Sheet1!$H$8:$H$119</c:f>
              <c:numCache>
                <c:formatCode>General</c:formatCode>
                <c:ptCount val="112"/>
                <c:pt idx="0">
                  <c:v>0.045006284556315</c:v>
                </c:pt>
                <c:pt idx="2">
                  <c:v>0.916449214022373</c:v>
                </c:pt>
                <c:pt idx="4">
                  <c:v>1.50409603828099</c:v>
                </c:pt>
                <c:pt idx="6">
                  <c:v>0.711239211900315</c:v>
                </c:pt>
                <c:pt idx="8">
                  <c:v>2.5767846857372</c:v>
                </c:pt>
                <c:pt idx="10">
                  <c:v>0.306649037261939</c:v>
                </c:pt>
                <c:pt idx="12">
                  <c:v>0.548003982939587</c:v>
                </c:pt>
                <c:pt idx="14">
                  <c:v>1.5623943343384</c:v>
                </c:pt>
                <c:pt idx="18">
                  <c:v>1.35252046853175</c:v>
                </c:pt>
                <c:pt idx="20">
                  <c:v>4.46564947799706</c:v>
                </c:pt>
                <c:pt idx="22">
                  <c:v>10.0039876034503</c:v>
                </c:pt>
                <c:pt idx="24">
                  <c:v>3.46291878580973</c:v>
                </c:pt>
                <c:pt idx="26">
                  <c:v>2.36457888808826</c:v>
                </c:pt>
                <c:pt idx="28">
                  <c:v>1.59037751644595</c:v>
                </c:pt>
                <c:pt idx="30">
                  <c:v>2.18268820438916</c:v>
                </c:pt>
                <c:pt idx="32">
                  <c:v>0.778865235326902</c:v>
                </c:pt>
                <c:pt idx="34">
                  <c:v>0.638949324789135</c:v>
                </c:pt>
                <c:pt idx="36">
                  <c:v>2.12205797648946</c:v>
                </c:pt>
                <c:pt idx="38">
                  <c:v>6.599367113698</c:v>
                </c:pt>
                <c:pt idx="40">
                  <c:v>0.944432396129926</c:v>
                </c:pt>
                <c:pt idx="42">
                  <c:v>4.24411595297893</c:v>
                </c:pt>
                <c:pt idx="44">
                  <c:v>4.71749811696504</c:v>
                </c:pt>
                <c:pt idx="46">
                  <c:v>0.436071254509373</c:v>
                </c:pt>
                <c:pt idx="48">
                  <c:v>0.00606302278996989</c:v>
                </c:pt>
                <c:pt idx="50">
                  <c:v>0.704243416373426</c:v>
                </c:pt>
                <c:pt idx="52">
                  <c:v>2.6420787773215</c:v>
                </c:pt>
                <c:pt idx="54">
                  <c:v>0.914117282180076</c:v>
                </c:pt>
                <c:pt idx="56">
                  <c:v>0.400625890506472</c:v>
                </c:pt>
                <c:pt idx="58">
                  <c:v>2.32959991045382</c:v>
                </c:pt>
                <c:pt idx="61">
                  <c:v>2.86361230233963</c:v>
                </c:pt>
                <c:pt idx="63">
                  <c:v>0.608634210839286</c:v>
                </c:pt>
                <c:pt idx="65">
                  <c:v>1.43180615116981</c:v>
                </c:pt>
                <c:pt idx="68">
                  <c:v>1.03071387429488</c:v>
                </c:pt>
                <c:pt idx="70">
                  <c:v>5.22352732674329</c:v>
                </c:pt>
                <c:pt idx="72">
                  <c:v>7.83529099011494</c:v>
                </c:pt>
                <c:pt idx="74">
                  <c:v>2.60709979968705</c:v>
                </c:pt>
                <c:pt idx="76">
                  <c:v>1.39915910537767</c:v>
                </c:pt>
                <c:pt idx="78">
                  <c:v>1.2009448987825</c:v>
                </c:pt>
                <c:pt idx="80">
                  <c:v>3.96894799558798</c:v>
                </c:pt>
                <c:pt idx="83">
                  <c:v>0.797520690065271</c:v>
                </c:pt>
                <c:pt idx="85">
                  <c:v>0.371476742477771</c:v>
                </c:pt>
                <c:pt idx="87">
                  <c:v>1.83756229172934</c:v>
                </c:pt>
                <c:pt idx="89">
                  <c:v>6.24957733735358</c:v>
                </c:pt>
                <c:pt idx="91">
                  <c:v>2.18268820438916</c:v>
                </c:pt>
                <c:pt idx="93">
                  <c:v>3.14810798709975</c:v>
                </c:pt>
                <c:pt idx="95">
                  <c:v>12.4525160378612</c:v>
                </c:pt>
                <c:pt idx="97">
                  <c:v>8.34831599542009</c:v>
                </c:pt>
                <c:pt idx="99">
                  <c:v>0.130354989984353</c:v>
                </c:pt>
                <c:pt idx="101">
                  <c:v>5.66659437677956</c:v>
                </c:pt>
                <c:pt idx="103">
                  <c:v>3.13411639604598</c:v>
                </c:pt>
                <c:pt idx="105">
                  <c:v>4.73382163986111</c:v>
                </c:pt>
                <c:pt idx="108">
                  <c:v>0.27003770733789</c:v>
                </c:pt>
                <c:pt idx="111">
                  <c:v>1.49904351928935</c:v>
                </c:pt>
              </c:numCache>
            </c:numRef>
          </c:val>
        </c:ser>
        <c:gapWidth val="150"/>
        <c:overlap val="0"/>
        <c:axId val="93746272"/>
        <c:axId val="78390123"/>
      </c:barChart>
      <c:catAx>
        <c:axId val="937462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78390123"/>
        <c:crossesAt val="0.01"/>
        <c:auto val="1"/>
        <c:lblAlgn val="ctr"/>
        <c:lblOffset val="100"/>
        <c:noMultiLvlLbl val="0"/>
      </c:catAx>
      <c:valAx>
        <c:axId val="78390123"/>
        <c:scaling>
          <c:logBase val="10"/>
          <c:orientation val="minMax"/>
          <c:min val="0.01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.00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93746272"/>
        <c:crossesAt val="1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noFill/>
    <a:ln w="1260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0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1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2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80" zoomScaleNormal="180" zoomScalePageLayoutView="100" workbookViewId="0">
      <selection pane="topLeft" activeCell="A1" activeCellId="0" sqref="A1"/>
    </sheetView>
  </sheetViews>
  <sheetFormatPr defaultColWidth="11.2304687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80" zoomScaleNormal="180" zoomScalePageLayoutView="100" workbookViewId="0">
      <selection pane="topLeft" activeCell="A1" activeCellId="0" sqref="A1"/>
    </sheetView>
  </sheetViews>
  <sheetFormatPr defaultColWidth="11.2304687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68" zoomScaleNormal="168" zoomScalePageLayoutView="100" workbookViewId="0">
      <selection pane="topLeft" activeCell="A1" activeCellId="0" sqref="A1"/>
    </sheetView>
  </sheetViews>
  <sheetFormatPr defaultColWidth="11.2304687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7" activeCellId="0" sqref="K7"/>
    </sheetView>
  </sheetViews>
  <sheetFormatPr defaultColWidth="10.9921875" defaultRowHeight="12.75" zeroHeight="false" outlineLevelRow="0" outlineLevelCol="0"/>
  <cols>
    <col collapsed="false" customWidth="true" hidden="false" outlineLevel="0" max="3" min="3" style="0" width="22.87"/>
  </cols>
  <sheetData>
    <row r="1" customFormat="false" ht="15.75" hidden="false" customHeight="false" outlineLevel="0" collapsed="false">
      <c r="A1" s="1" t="s">
        <v>0</v>
      </c>
      <c r="B1" s="2"/>
      <c r="C1" s="2"/>
      <c r="D1" s="2"/>
      <c r="E1" s="2"/>
      <c r="F1" s="2"/>
      <c r="G1" s="2"/>
      <c r="H1" s="2"/>
      <c r="I1" s="2"/>
    </row>
    <row r="2" customFormat="false" ht="12.75" hidden="false" customHeight="false" outlineLevel="0" collapsed="false">
      <c r="A2" s="2"/>
      <c r="B2" s="2"/>
      <c r="C2" s="2"/>
      <c r="D2" s="2"/>
      <c r="E2" s="2"/>
      <c r="F2" s="2"/>
      <c r="G2" s="2"/>
      <c r="H2" s="2"/>
      <c r="I2" s="2"/>
    </row>
    <row r="3" customFormat="false" ht="12.75" hidden="false" customHeight="false" outlineLevel="0" collapsed="false">
      <c r="B3" s="2" t="s">
        <v>1</v>
      </c>
    </row>
    <row r="4" customFormat="false" ht="12.75" hidden="false" customHeight="false" outlineLevel="0" collapsed="false">
      <c r="M4" s="3"/>
      <c r="N4" s="3"/>
      <c r="O4" s="3"/>
      <c r="P4" s="3"/>
      <c r="Q4" s="3"/>
      <c r="R4" s="3"/>
      <c r="S4" s="3"/>
      <c r="T4" s="3"/>
      <c r="U4" s="3"/>
      <c r="V4" s="3"/>
    </row>
    <row r="5" customFormat="false" ht="12.75" hidden="false" customHeight="false" outlineLevel="0" collapsed="false">
      <c r="M5" s="3"/>
      <c r="N5" s="3"/>
      <c r="O5" s="3"/>
      <c r="P5" s="3"/>
      <c r="Q5" s="3"/>
      <c r="R5" s="3"/>
      <c r="S5" s="3"/>
      <c r="T5" s="3"/>
      <c r="U5" s="3"/>
      <c r="V5" s="3"/>
    </row>
    <row r="6" customFormat="false" ht="12.75" hidden="false" customHeight="false" outlineLevel="0" collapsed="false">
      <c r="B6" s="4"/>
      <c r="C6" s="4"/>
      <c r="D6" s="5" t="s">
        <v>2</v>
      </c>
      <c r="E6" s="5" t="s">
        <v>3</v>
      </c>
      <c r="F6" s="5" t="s">
        <v>4</v>
      </c>
      <c r="G6" s="5" t="s">
        <v>5</v>
      </c>
      <c r="H6" s="5" t="s">
        <v>6</v>
      </c>
      <c r="I6" s="5" t="s">
        <v>7</v>
      </c>
      <c r="M6" s="6"/>
      <c r="N6" s="7"/>
      <c r="O6" s="8"/>
      <c r="P6" s="8"/>
      <c r="Q6" s="8"/>
      <c r="R6" s="8"/>
      <c r="S6" s="3"/>
      <c r="T6" s="8"/>
      <c r="U6" s="3"/>
      <c r="V6" s="3"/>
    </row>
    <row r="7" customFormat="false" ht="12.75" hidden="false" customHeight="false" outlineLevel="0" collapsed="false">
      <c r="B7" s="4"/>
      <c r="C7" s="4"/>
      <c r="D7" s="4"/>
      <c r="E7" s="4"/>
      <c r="F7" s="4"/>
      <c r="G7" s="4"/>
      <c r="H7" s="4"/>
      <c r="I7" s="4"/>
      <c r="M7" s="6"/>
      <c r="N7" s="9"/>
      <c r="O7" s="10"/>
      <c r="P7" s="10"/>
      <c r="Q7" s="10"/>
      <c r="R7" s="10"/>
      <c r="S7" s="3"/>
      <c r="T7" s="10"/>
      <c r="U7" s="3"/>
      <c r="V7" s="3"/>
    </row>
    <row r="8" customFormat="false" ht="12.75" hidden="false" customHeight="false" outlineLevel="0" collapsed="false">
      <c r="B8" s="11" t="s">
        <v>8</v>
      </c>
      <c r="C8" s="11" t="s">
        <v>9</v>
      </c>
      <c r="D8" s="12" t="n">
        <v>0.115895658356664</v>
      </c>
      <c r="E8" s="12" t="n">
        <v>0.031908736280642</v>
      </c>
      <c r="F8" s="12" t="n">
        <v>1.7987149217707</v>
      </c>
      <c r="G8" s="12" t="n">
        <v>0.164641203703704</v>
      </c>
      <c r="H8" s="12" t="n">
        <v>0.045006284556315</v>
      </c>
      <c r="I8" s="12" t="n">
        <v>0.104787450335115</v>
      </c>
      <c r="M8" s="6"/>
      <c r="N8" s="9"/>
      <c r="O8" s="10"/>
      <c r="P8" s="10"/>
      <c r="Q8" s="10"/>
      <c r="R8" s="10"/>
      <c r="S8" s="3"/>
      <c r="T8" s="10"/>
      <c r="U8" s="3"/>
      <c r="V8" s="3"/>
    </row>
    <row r="9" customFormat="false" ht="12.75" hidden="false" customHeight="false" outlineLevel="0" collapsed="false">
      <c r="B9" s="11"/>
      <c r="C9" s="11"/>
      <c r="D9" s="12"/>
      <c r="E9" s="12"/>
      <c r="F9" s="12"/>
      <c r="G9" s="12"/>
      <c r="H9" s="12"/>
      <c r="I9" s="12"/>
      <c r="M9" s="6"/>
      <c r="N9" s="6"/>
      <c r="O9" s="10"/>
      <c r="P9" s="10"/>
      <c r="Q9" s="10"/>
      <c r="R9" s="10"/>
      <c r="S9" s="10"/>
      <c r="T9" s="10"/>
      <c r="U9" s="3"/>
      <c r="V9" s="3"/>
    </row>
    <row r="10" customFormat="false" ht="12.75" hidden="false" customHeight="false" outlineLevel="0" collapsed="false">
      <c r="B10" s="11"/>
      <c r="C10" s="11" t="s">
        <v>10</v>
      </c>
      <c r="D10" s="12" t="n">
        <v>0.638492645425054</v>
      </c>
      <c r="E10" s="12" t="n">
        <v>0.123718970744229</v>
      </c>
      <c r="F10" s="12" t="n">
        <v>1.86448146370016</v>
      </c>
      <c r="G10" s="12" t="n">
        <v>1.07638888888889</v>
      </c>
      <c r="H10" s="12" t="n">
        <v>0.916449214022373</v>
      </c>
      <c r="I10" s="12" t="n">
        <v>0.831145439405026</v>
      </c>
      <c r="K10" s="0" t="s">
        <v>11</v>
      </c>
      <c r="M10" s="6"/>
      <c r="N10" s="6"/>
      <c r="O10" s="10"/>
      <c r="P10" s="3"/>
      <c r="Q10" s="3"/>
      <c r="R10" s="3"/>
      <c r="S10" s="3"/>
      <c r="T10" s="3"/>
      <c r="U10" s="3"/>
      <c r="V10" s="3"/>
    </row>
    <row r="11" customFormat="false" ht="12.75" hidden="false" customHeight="false" outlineLevel="0" collapsed="false">
      <c r="B11" s="11"/>
      <c r="C11" s="11"/>
      <c r="D11" s="12"/>
      <c r="E11" s="12"/>
      <c r="F11" s="12"/>
      <c r="G11" s="12"/>
      <c r="H11" s="12"/>
      <c r="I11" s="12"/>
      <c r="M11" s="6"/>
      <c r="N11" s="6"/>
      <c r="O11" s="10"/>
      <c r="P11" s="10"/>
      <c r="Q11" s="10"/>
      <c r="R11" s="10"/>
      <c r="S11" s="10"/>
      <c r="T11" s="10"/>
      <c r="U11" s="3"/>
      <c r="V11" s="3"/>
    </row>
    <row r="12" customFormat="false" ht="12.75" hidden="false" customHeight="false" outlineLevel="0" collapsed="false">
      <c r="B12" s="11"/>
      <c r="C12" s="11" t="s">
        <v>12</v>
      </c>
      <c r="D12" s="12" t="n">
        <v>1.01675332177932</v>
      </c>
      <c r="E12" s="12" t="n">
        <v>0.358677433444573</v>
      </c>
      <c r="F12" s="12" t="n">
        <v>4.3866283466949</v>
      </c>
      <c r="G12" s="12" t="n">
        <v>2.36689814814815</v>
      </c>
      <c r="H12" s="12" t="n">
        <v>1.50409603828099</v>
      </c>
      <c r="I12" s="12" t="n">
        <v>0.78695796034805</v>
      </c>
      <c r="M12" s="6"/>
      <c r="N12" s="6"/>
      <c r="O12" s="10"/>
      <c r="P12" s="3"/>
      <c r="Q12" s="3"/>
      <c r="R12" s="3"/>
      <c r="S12" s="3"/>
      <c r="T12" s="3"/>
      <c r="U12" s="3"/>
      <c r="V12" s="3"/>
    </row>
    <row r="13" customFormat="false" ht="12.75" hidden="false" customHeight="false" outlineLevel="0" collapsed="false">
      <c r="B13" s="11"/>
      <c r="C13" s="11"/>
      <c r="D13" s="12"/>
      <c r="E13" s="12"/>
      <c r="F13" s="12"/>
      <c r="G13" s="12"/>
      <c r="H13" s="12"/>
      <c r="I13" s="12"/>
      <c r="M13" s="6"/>
      <c r="N13" s="6"/>
      <c r="O13" s="10"/>
      <c r="P13" s="10"/>
      <c r="Q13" s="10"/>
      <c r="R13" s="10"/>
      <c r="S13" s="10"/>
      <c r="T13" s="10"/>
      <c r="U13" s="3"/>
      <c r="V13" s="3"/>
    </row>
    <row r="14" customFormat="false" ht="12.75" hidden="false" customHeight="false" outlineLevel="0" collapsed="false">
      <c r="B14" s="11"/>
      <c r="C14" s="11" t="s">
        <v>13</v>
      </c>
      <c r="D14" s="12" t="n">
        <v>1.40070212860508</v>
      </c>
      <c r="E14" s="12" t="n">
        <v>1.61587733963332</v>
      </c>
      <c r="F14" s="12" t="n">
        <v>83.85234096006</v>
      </c>
      <c r="G14" s="12" t="n">
        <v>38.3391203703704</v>
      </c>
      <c r="H14" s="12" t="n">
        <v>0.711239211900315</v>
      </c>
      <c r="I14" s="12" t="n">
        <v>0.411364388363753</v>
      </c>
      <c r="M14" s="6"/>
      <c r="N14" s="6"/>
      <c r="O14" s="10"/>
      <c r="P14" s="3"/>
      <c r="Q14" s="3"/>
      <c r="R14" s="3"/>
      <c r="S14" s="3"/>
      <c r="T14" s="3"/>
      <c r="U14" s="3"/>
      <c r="V14" s="3"/>
    </row>
    <row r="15" customFormat="false" ht="12.75" hidden="false" customHeight="false" outlineLevel="0" collapsed="false">
      <c r="B15" s="11"/>
      <c r="C15" s="11"/>
      <c r="D15" s="12"/>
      <c r="E15" s="12"/>
      <c r="F15" s="12"/>
      <c r="G15" s="12"/>
      <c r="H15" s="12"/>
      <c r="I15" s="12"/>
      <c r="M15" s="6"/>
      <c r="N15" s="6"/>
      <c r="O15" s="10"/>
      <c r="P15" s="10"/>
      <c r="Q15" s="10"/>
      <c r="R15" s="10"/>
      <c r="S15" s="10"/>
      <c r="T15" s="10"/>
      <c r="U15" s="3"/>
      <c r="V15" s="3"/>
    </row>
    <row r="16" customFormat="false" ht="12.75" hidden="false" customHeight="false" outlineLevel="0" collapsed="false">
      <c r="B16" s="11"/>
      <c r="C16" s="11" t="s">
        <v>14</v>
      </c>
      <c r="D16" s="12" t="n">
        <v>1.40070212860508</v>
      </c>
      <c r="E16" s="12" t="n">
        <v>0.3089746817195</v>
      </c>
      <c r="F16" s="12" t="n">
        <v>26.1750836879246</v>
      </c>
      <c r="G16" s="12" t="n">
        <v>16.0734953703704</v>
      </c>
      <c r="H16" s="12" t="n">
        <v>2.5767846857372</v>
      </c>
      <c r="I16" s="12" t="n">
        <v>1.42452015817013</v>
      </c>
      <c r="M16" s="6"/>
      <c r="N16" s="6"/>
      <c r="O16" s="10"/>
      <c r="P16" s="3"/>
      <c r="Q16" s="3"/>
      <c r="R16" s="3"/>
      <c r="S16" s="3"/>
      <c r="T16" s="3"/>
      <c r="U16" s="3"/>
      <c r="V16" s="3"/>
    </row>
    <row r="17" customFormat="false" ht="12.75" hidden="false" customHeight="false" outlineLevel="0" collapsed="false">
      <c r="B17" s="11"/>
      <c r="C17" s="11"/>
      <c r="D17" s="12"/>
      <c r="E17" s="12"/>
      <c r="F17" s="12"/>
      <c r="G17" s="12"/>
      <c r="H17" s="12"/>
      <c r="I17" s="12"/>
      <c r="M17" s="6"/>
      <c r="N17" s="6"/>
      <c r="O17" s="10"/>
      <c r="P17" s="10"/>
      <c r="Q17" s="10"/>
      <c r="R17" s="10"/>
      <c r="S17" s="10"/>
      <c r="T17" s="10"/>
      <c r="U17" s="3"/>
      <c r="V17" s="3"/>
    </row>
    <row r="18" customFormat="false" ht="12.75" hidden="false" customHeight="false" outlineLevel="0" collapsed="false">
      <c r="B18" s="11"/>
      <c r="C18" s="11" t="s">
        <v>15</v>
      </c>
      <c r="D18" s="12" t="n">
        <v>1.62822734746478</v>
      </c>
      <c r="E18" s="12" t="n">
        <v>0.0613215768036612</v>
      </c>
      <c r="F18" s="12" t="n">
        <v>1.72637172564829</v>
      </c>
      <c r="G18" s="12" t="n">
        <v>0.444155092592593</v>
      </c>
      <c r="H18" s="12" t="n">
        <v>0.306649037261939</v>
      </c>
      <c r="I18" s="12" t="n">
        <v>0.169069711534668</v>
      </c>
      <c r="M18" s="6"/>
      <c r="N18" s="6"/>
      <c r="O18" s="10"/>
      <c r="P18" s="3"/>
      <c r="Q18" s="3"/>
      <c r="R18" s="3"/>
      <c r="S18" s="3"/>
      <c r="T18" s="3"/>
      <c r="U18" s="3"/>
      <c r="V18" s="3"/>
    </row>
    <row r="19" customFormat="false" ht="12.75" hidden="false" customHeight="false" outlineLevel="0" collapsed="false">
      <c r="B19" s="11"/>
      <c r="C19" s="11"/>
      <c r="D19" s="12"/>
      <c r="E19" s="12"/>
      <c r="F19" s="12"/>
      <c r="G19" s="12"/>
      <c r="H19" s="12"/>
      <c r="I19" s="12"/>
      <c r="M19" s="6"/>
      <c r="N19" s="6"/>
      <c r="O19" s="10"/>
      <c r="P19" s="10"/>
      <c r="Q19" s="10"/>
      <c r="R19" s="10"/>
      <c r="S19" s="10"/>
      <c r="T19" s="10"/>
      <c r="U19" s="3"/>
      <c r="V19" s="3"/>
    </row>
    <row r="20" customFormat="false" ht="12.75" hidden="false" customHeight="false" outlineLevel="0" collapsed="false">
      <c r="B20" s="11"/>
      <c r="C20" s="11" t="s">
        <v>16</v>
      </c>
      <c r="D20" s="12" t="n">
        <v>0.389992445451717</v>
      </c>
      <c r="E20" s="12" t="n">
        <v>0.0484117711607852</v>
      </c>
      <c r="F20" s="12" t="n">
        <v>2.68985156491487</v>
      </c>
      <c r="G20" s="12" t="n">
        <v>1.08362268518519</v>
      </c>
      <c r="H20" s="12" t="n">
        <v>0.548003982939587</v>
      </c>
      <c r="I20" s="12" t="n">
        <v>0.348239418282359</v>
      </c>
      <c r="M20" s="6"/>
      <c r="N20" s="6"/>
      <c r="O20" s="10"/>
      <c r="P20" s="3"/>
      <c r="Q20" s="3"/>
      <c r="R20" s="3"/>
      <c r="S20" s="3"/>
      <c r="T20" s="3"/>
      <c r="U20" s="3"/>
      <c r="V20" s="3"/>
    </row>
    <row r="21" customFormat="false" ht="12.75" hidden="false" customHeight="false" outlineLevel="0" collapsed="false">
      <c r="B21" s="11"/>
      <c r="C21" s="11"/>
      <c r="D21" s="12"/>
      <c r="E21" s="12"/>
      <c r="F21" s="12"/>
      <c r="G21" s="12"/>
      <c r="H21" s="12"/>
      <c r="I21" s="12"/>
      <c r="M21" s="13"/>
      <c r="N21" s="13"/>
      <c r="O21" s="14"/>
      <c r="P21" s="14"/>
      <c r="Q21" s="14"/>
      <c r="R21" s="14"/>
      <c r="S21" s="14"/>
      <c r="T21" s="14"/>
    </row>
    <row r="22" customFormat="false" ht="12.75" hidden="false" customHeight="false" outlineLevel="0" collapsed="false">
      <c r="B22" s="11"/>
      <c r="C22" s="11" t="s">
        <v>17</v>
      </c>
      <c r="D22" s="12" t="n">
        <v>1.13051593120917</v>
      </c>
      <c r="E22" s="12" t="n">
        <v>0.351146713486229</v>
      </c>
      <c r="F22" s="12" t="n">
        <v>4.48856648668556</v>
      </c>
      <c r="G22" s="12" t="n">
        <v>3.10185185185185</v>
      </c>
      <c r="H22" s="12" t="n">
        <v>1.5623943343384</v>
      </c>
      <c r="I22" s="12" t="n">
        <v>0.653343440342432</v>
      </c>
      <c r="M22" s="13"/>
      <c r="N22" s="13"/>
      <c r="O22" s="13"/>
    </row>
    <row r="23" customFormat="false" ht="12.75" hidden="false" customHeight="false" outlineLevel="0" collapsed="false">
      <c r="B23" s="2"/>
      <c r="C23" s="2"/>
      <c r="D23" s="14"/>
      <c r="E23" s="14"/>
      <c r="F23" s="14"/>
      <c r="G23" s="14"/>
      <c r="H23" s="14"/>
      <c r="I23" s="14"/>
      <c r="M23" s="13"/>
      <c r="N23" s="13"/>
      <c r="O23" s="13"/>
    </row>
    <row r="24" customFormat="false" ht="12.75" hidden="false" customHeight="false" outlineLevel="0" collapsed="false">
      <c r="B24" s="2"/>
      <c r="C24" s="2"/>
      <c r="D24" s="14"/>
      <c r="E24" s="14"/>
      <c r="F24" s="14"/>
      <c r="G24" s="14"/>
      <c r="H24" s="14"/>
      <c r="I24" s="14"/>
      <c r="M24" s="13"/>
      <c r="N24" s="14"/>
      <c r="O24" s="14"/>
    </row>
    <row r="25" customFormat="false" ht="12.75" hidden="false" customHeight="false" outlineLevel="0" collapsed="false">
      <c r="B25" s="2"/>
      <c r="C25" s="2"/>
      <c r="D25" s="14"/>
      <c r="E25" s="14"/>
      <c r="F25" s="14"/>
      <c r="G25" s="14"/>
      <c r="H25" s="14"/>
      <c r="I25" s="14"/>
      <c r="M25" s="13"/>
      <c r="N25" s="13"/>
      <c r="O25" s="14"/>
      <c r="P25" s="14"/>
      <c r="Q25" s="14"/>
      <c r="R25" s="14"/>
      <c r="S25" s="14"/>
      <c r="T25" s="14"/>
    </row>
    <row r="26" customFormat="false" ht="12.75" hidden="false" customHeight="false" outlineLevel="0" collapsed="false">
      <c r="B26" s="15" t="s">
        <v>18</v>
      </c>
      <c r="C26" s="15" t="s">
        <v>19</v>
      </c>
      <c r="D26" s="16" t="n">
        <v>0.294716260054215</v>
      </c>
      <c r="E26" s="16" t="n">
        <v>0.0377181488199362</v>
      </c>
      <c r="F26" s="16" t="n">
        <v>0.0753026905092303</v>
      </c>
      <c r="G26" s="16" t="n">
        <v>0.0483217592592593</v>
      </c>
      <c r="H26" s="16" t="n">
        <v>1.35252046853175</v>
      </c>
      <c r="I26" s="16" t="n">
        <v>0.417676885371893</v>
      </c>
      <c r="M26" s="13"/>
      <c r="N26" s="13"/>
      <c r="O26" s="13"/>
    </row>
    <row r="27" customFormat="false" ht="12.75" hidden="false" customHeight="false" outlineLevel="0" collapsed="false">
      <c r="B27" s="15"/>
      <c r="C27" s="15"/>
      <c r="D27" s="16"/>
      <c r="E27" s="16"/>
      <c r="F27" s="16"/>
      <c r="G27" s="16"/>
      <c r="H27" s="16"/>
      <c r="I27" s="16"/>
      <c r="M27" s="13"/>
      <c r="N27" s="13"/>
      <c r="O27" s="14"/>
      <c r="P27" s="14"/>
      <c r="Q27" s="14"/>
      <c r="R27" s="14"/>
      <c r="S27" s="14"/>
      <c r="T27" s="14"/>
    </row>
    <row r="28" customFormat="false" ht="12.75" hidden="false" customHeight="false" outlineLevel="0" collapsed="false">
      <c r="B28" s="15"/>
      <c r="C28" s="15" t="s">
        <v>20</v>
      </c>
      <c r="D28" s="16" t="n">
        <v>0.55814780251522</v>
      </c>
      <c r="E28" s="16" t="n">
        <v>0.0576637985381797</v>
      </c>
      <c r="F28" s="16" t="n">
        <v>0.286413290102793</v>
      </c>
      <c r="G28" s="16" t="n">
        <v>0.215711805555556</v>
      </c>
      <c r="H28" s="16" t="n">
        <v>4.46564947799706</v>
      </c>
      <c r="I28" s="16" t="n">
        <v>0.809051699876538</v>
      </c>
      <c r="M28" s="13"/>
      <c r="N28" s="13"/>
      <c r="O28" s="13"/>
    </row>
    <row r="29" customFormat="false" ht="12.75" hidden="false" customHeight="false" outlineLevel="0" collapsed="false">
      <c r="B29" s="15"/>
      <c r="C29" s="15"/>
      <c r="D29" s="16"/>
      <c r="E29" s="16"/>
      <c r="F29" s="16"/>
      <c r="G29" s="16"/>
      <c r="H29" s="16"/>
      <c r="I29" s="16"/>
      <c r="M29" s="13"/>
      <c r="N29" s="13"/>
      <c r="O29" s="14"/>
      <c r="P29" s="14"/>
      <c r="Q29" s="14"/>
      <c r="R29" s="14"/>
      <c r="S29" s="14"/>
      <c r="T29" s="14"/>
    </row>
    <row r="30" customFormat="false" ht="12.75" hidden="false" customHeight="false" outlineLevel="0" collapsed="false">
      <c r="B30" s="15"/>
      <c r="C30" s="15" t="s">
        <v>21</v>
      </c>
      <c r="D30" s="16" t="n">
        <v>1.51801981957961</v>
      </c>
      <c r="E30" s="16" t="n">
        <v>0.148247601465693</v>
      </c>
      <c r="F30" s="16" t="n">
        <v>0.128902422181739</v>
      </c>
      <c r="G30" s="16" t="n">
        <v>0.0815972222222222</v>
      </c>
      <c r="H30" s="16" t="n">
        <v>10.0039876034503</v>
      </c>
      <c r="I30" s="16" t="n">
        <v>2.10732191788388</v>
      </c>
      <c r="M30" s="13"/>
      <c r="N30" s="13"/>
      <c r="O30" s="13"/>
    </row>
    <row r="31" customFormat="false" ht="12.75" hidden="false" customHeight="false" outlineLevel="0" collapsed="false">
      <c r="B31" s="15"/>
      <c r="C31" s="15"/>
      <c r="D31" s="16"/>
      <c r="E31" s="16"/>
      <c r="F31" s="16"/>
      <c r="G31" s="16"/>
      <c r="H31" s="16"/>
      <c r="I31" s="16"/>
      <c r="M31" s="13"/>
      <c r="N31" s="13"/>
      <c r="O31" s="14"/>
      <c r="P31" s="14"/>
      <c r="Q31" s="14"/>
      <c r="R31" s="14"/>
      <c r="S31" s="14"/>
      <c r="T31" s="14"/>
    </row>
    <row r="32" customFormat="false" ht="12.75" hidden="false" customHeight="false" outlineLevel="0" collapsed="false">
      <c r="B32" s="17"/>
      <c r="C32" s="15" t="s">
        <v>22</v>
      </c>
      <c r="D32" s="16" t="n">
        <v>1.27982935608586</v>
      </c>
      <c r="E32" s="16" t="n">
        <v>0.103063281715627</v>
      </c>
      <c r="F32" s="16" t="n">
        <v>0.858253372179437</v>
      </c>
      <c r="G32" s="16" t="n">
        <v>0.470196759259259</v>
      </c>
      <c r="H32" s="16" t="n">
        <v>3.46291878580973</v>
      </c>
      <c r="I32" s="16" t="n">
        <v>1.53919718715133</v>
      </c>
      <c r="M32" s="13"/>
      <c r="N32" s="13"/>
      <c r="O32" s="13"/>
    </row>
    <row r="33" customFormat="false" ht="12.75" hidden="false" customHeight="false" outlineLevel="0" collapsed="false">
      <c r="B33" s="15"/>
      <c r="C33" s="15"/>
      <c r="D33" s="16"/>
      <c r="E33" s="16"/>
      <c r="F33" s="16"/>
      <c r="G33" s="16"/>
      <c r="H33" s="16"/>
      <c r="I33" s="16"/>
      <c r="M33" s="13"/>
      <c r="N33" s="13"/>
      <c r="O33" s="14"/>
      <c r="P33" s="14"/>
      <c r="Q33" s="14"/>
      <c r="R33" s="14"/>
      <c r="S33" s="14"/>
      <c r="T33" s="14"/>
    </row>
    <row r="34" customFormat="false" ht="12.75" hidden="false" customHeight="false" outlineLevel="0" collapsed="false">
      <c r="B34" s="15"/>
      <c r="C34" s="15" t="s">
        <v>23</v>
      </c>
      <c r="D34" s="16" t="n">
        <v>1.44691818868595</v>
      </c>
      <c r="E34" s="16" t="n">
        <v>0.0830530829691693</v>
      </c>
      <c r="F34" s="16" t="n">
        <v>0.231498227591695</v>
      </c>
      <c r="G34" s="16" t="n">
        <v>0.18359375</v>
      </c>
      <c r="H34" s="16" t="n">
        <v>2.36457888808826</v>
      </c>
      <c r="I34" s="16" t="n">
        <v>0.777489214835841</v>
      </c>
      <c r="M34" s="13"/>
      <c r="N34" s="13"/>
      <c r="O34" s="13"/>
    </row>
    <row r="35" customFormat="false" ht="12.75" hidden="false" customHeight="false" outlineLevel="0" collapsed="false">
      <c r="B35" s="15"/>
      <c r="C35" s="15"/>
      <c r="D35" s="16"/>
      <c r="E35" s="16"/>
      <c r="F35" s="16"/>
      <c r="G35" s="16"/>
      <c r="H35" s="16"/>
      <c r="I35" s="16"/>
      <c r="M35" s="13"/>
      <c r="N35" s="13"/>
      <c r="O35" s="14"/>
      <c r="P35" s="14"/>
      <c r="Q35" s="14"/>
      <c r="R35" s="14"/>
      <c r="S35" s="14"/>
      <c r="T35" s="14"/>
    </row>
    <row r="36" customFormat="false" ht="12.75" hidden="false" customHeight="false" outlineLevel="0" collapsed="false">
      <c r="B36" s="15"/>
      <c r="C36" s="15" t="s">
        <v>24</v>
      </c>
      <c r="D36" s="16" t="n">
        <v>0.477802959605386</v>
      </c>
      <c r="E36" s="16" t="n">
        <v>0.0593851059572298</v>
      </c>
      <c r="F36" s="16" t="n">
        <v>0.0966768166363044</v>
      </c>
      <c r="G36" s="16" t="n">
        <v>0.0554108796296296</v>
      </c>
      <c r="H36" s="16" t="n">
        <v>1.59037751644595</v>
      </c>
      <c r="I36" s="16" t="n">
        <v>0.629145535144564</v>
      </c>
      <c r="M36" s="13"/>
      <c r="N36" s="13"/>
      <c r="O36" s="13"/>
    </row>
    <row r="37" customFormat="false" ht="12.75" hidden="false" customHeight="false" outlineLevel="0" collapsed="false">
      <c r="B37" s="15"/>
      <c r="C37" s="15"/>
      <c r="D37" s="16"/>
      <c r="E37" s="16"/>
      <c r="F37" s="16"/>
      <c r="G37" s="16"/>
      <c r="H37" s="16"/>
      <c r="I37" s="16"/>
      <c r="M37" s="13"/>
      <c r="N37" s="13"/>
      <c r="O37" s="14"/>
      <c r="P37" s="14"/>
      <c r="Q37" s="14"/>
      <c r="R37" s="14"/>
      <c r="S37" s="14"/>
      <c r="T37" s="14"/>
    </row>
    <row r="38" customFormat="false" ht="12.75" hidden="false" customHeight="false" outlineLevel="0" collapsed="false">
      <c r="B38" s="15"/>
      <c r="C38" s="15" t="s">
        <v>25</v>
      </c>
      <c r="D38" s="16" t="n">
        <v>1.16962182820068</v>
      </c>
      <c r="E38" s="16" t="n">
        <v>0.0785346509941626</v>
      </c>
      <c r="F38" s="16" t="n">
        <v>0.147974719341282</v>
      </c>
      <c r="G38" s="16" t="n">
        <v>0.0933159722222222</v>
      </c>
      <c r="H38" s="16" t="n">
        <v>2.18268820438916</v>
      </c>
      <c r="I38" s="16" t="n">
        <v>0.430301879388172</v>
      </c>
      <c r="M38" s="13"/>
      <c r="N38" s="13"/>
      <c r="O38" s="13"/>
    </row>
    <row r="39" customFormat="false" ht="12.75" hidden="false" customHeight="false" outlineLevel="0" collapsed="false">
      <c r="B39" s="15"/>
      <c r="C39" s="15"/>
      <c r="D39" s="16"/>
      <c r="E39" s="16"/>
      <c r="F39" s="16"/>
      <c r="G39" s="16"/>
      <c r="H39" s="16"/>
      <c r="I39" s="16"/>
      <c r="M39" s="13"/>
      <c r="N39" s="13"/>
      <c r="O39" s="14"/>
      <c r="P39" s="14"/>
      <c r="Q39" s="14"/>
      <c r="R39" s="14"/>
      <c r="S39" s="14"/>
      <c r="T39" s="14"/>
    </row>
    <row r="40" customFormat="false" ht="12.75" hidden="false" customHeight="false" outlineLevel="0" collapsed="false">
      <c r="B40" s="15"/>
      <c r="C40" s="15" t="s">
        <v>26</v>
      </c>
      <c r="D40" s="16" t="n">
        <v>0.392125494378527</v>
      </c>
      <c r="E40" s="16" t="n">
        <v>0.0824075926870254</v>
      </c>
      <c r="F40" s="16" t="n">
        <v>0.19565546224014</v>
      </c>
      <c r="G40" s="16" t="n">
        <v>0.114728009259259</v>
      </c>
      <c r="H40" s="16" t="n">
        <v>0.778865235326902</v>
      </c>
      <c r="I40" s="16" t="n">
        <v>0.654395523177122</v>
      </c>
      <c r="M40" s="13"/>
      <c r="N40" s="13"/>
      <c r="O40" s="13"/>
    </row>
    <row r="41" customFormat="false" ht="12.75" hidden="false" customHeight="false" outlineLevel="0" collapsed="false">
      <c r="B41" s="15"/>
      <c r="C41" s="15"/>
      <c r="D41" s="16"/>
      <c r="E41" s="16"/>
      <c r="F41" s="16"/>
      <c r="G41" s="16"/>
      <c r="H41" s="16"/>
      <c r="I41" s="16"/>
      <c r="M41" s="13"/>
      <c r="N41" s="13"/>
      <c r="O41" s="14"/>
      <c r="P41" s="14"/>
      <c r="Q41" s="14"/>
      <c r="R41" s="14"/>
      <c r="S41" s="14"/>
      <c r="T41" s="14"/>
    </row>
    <row r="42" customFormat="false" ht="12.75" hidden="false" customHeight="false" outlineLevel="0" collapsed="false">
      <c r="B42" s="15"/>
      <c r="C42" s="15" t="s">
        <v>27</v>
      </c>
      <c r="D42" s="16" t="n">
        <v>0.727725192196596</v>
      </c>
      <c r="E42" s="16" t="n">
        <v>0.0847743903882194</v>
      </c>
      <c r="F42" s="16" t="n">
        <v>0.530407160661085</v>
      </c>
      <c r="G42" s="16" t="n">
        <v>0.177228009259259</v>
      </c>
      <c r="H42" s="16" t="n">
        <v>0.638949324789135</v>
      </c>
      <c r="I42" s="16" t="n">
        <v>0.372437323480227</v>
      </c>
      <c r="M42" s="13"/>
      <c r="N42" s="13"/>
      <c r="O42" s="13"/>
    </row>
    <row r="43" customFormat="false" ht="12.75" hidden="false" customHeight="false" outlineLevel="0" collapsed="false">
      <c r="B43" s="15"/>
      <c r="C43" s="15"/>
      <c r="D43" s="16"/>
      <c r="E43" s="16"/>
      <c r="F43" s="16"/>
      <c r="G43" s="16"/>
      <c r="H43" s="16"/>
      <c r="I43" s="16"/>
      <c r="M43" s="13"/>
      <c r="N43" s="13"/>
      <c r="O43" s="14"/>
      <c r="P43" s="14"/>
      <c r="Q43" s="14"/>
      <c r="R43" s="14"/>
      <c r="S43" s="14"/>
      <c r="T43" s="14"/>
    </row>
    <row r="44" customFormat="false" ht="12.75" hidden="false" customHeight="false" outlineLevel="0" collapsed="false">
      <c r="B44" s="15"/>
      <c r="C44" s="15" t="s">
        <v>28</v>
      </c>
      <c r="D44" s="16" t="n">
        <v>0.988312669421855</v>
      </c>
      <c r="E44" s="16" t="n">
        <v>0.126300931872804</v>
      </c>
      <c r="F44" s="16" t="n">
        <v>0.557042610142516</v>
      </c>
      <c r="G44" s="16" t="n">
        <v>0.37037037037037</v>
      </c>
      <c r="H44" s="16" t="n">
        <v>2.12205797648946</v>
      </c>
      <c r="I44" s="16" t="n">
        <v>1.33193686871742</v>
      </c>
      <c r="M44" s="13"/>
      <c r="N44" s="13"/>
      <c r="O44" s="13"/>
    </row>
    <row r="45" customFormat="false" ht="12.75" hidden="false" customHeight="false" outlineLevel="0" collapsed="false">
      <c r="B45" s="15"/>
      <c r="C45" s="15"/>
      <c r="D45" s="16"/>
      <c r="E45" s="16"/>
      <c r="F45" s="16"/>
      <c r="G45" s="16"/>
      <c r="H45" s="16"/>
      <c r="I45" s="16"/>
      <c r="M45" s="13"/>
      <c r="N45" s="13"/>
      <c r="O45" s="14"/>
      <c r="P45" s="14"/>
      <c r="Q45" s="14"/>
      <c r="R45" s="14"/>
      <c r="S45" s="14"/>
      <c r="T45" s="14"/>
    </row>
    <row r="46" customFormat="false" ht="12.75" hidden="false" customHeight="false" outlineLevel="0" collapsed="false">
      <c r="B46" s="15"/>
      <c r="C46" s="15" t="s">
        <v>29</v>
      </c>
      <c r="D46" s="16" t="n">
        <v>2.80495933875483</v>
      </c>
      <c r="E46" s="16" t="n">
        <v>0.155563157996656</v>
      </c>
      <c r="F46" s="16" t="n">
        <v>0.452144975765029</v>
      </c>
      <c r="G46" s="16" t="n">
        <v>0.380497685185185</v>
      </c>
      <c r="H46" s="16" t="n">
        <v>6.599367113698</v>
      </c>
      <c r="I46" s="16" t="n">
        <v>1.29827021800734</v>
      </c>
      <c r="M46" s="13"/>
      <c r="N46" s="13"/>
      <c r="O46" s="13"/>
    </row>
    <row r="47" customFormat="false" ht="12.75" hidden="false" customHeight="false" outlineLevel="0" collapsed="false">
      <c r="B47" s="15"/>
      <c r="C47" s="15"/>
      <c r="D47" s="16"/>
      <c r="E47" s="16"/>
      <c r="F47" s="16"/>
      <c r="G47" s="16"/>
      <c r="H47" s="16"/>
      <c r="I47" s="16"/>
      <c r="M47" s="13"/>
      <c r="N47" s="13"/>
      <c r="O47" s="14"/>
      <c r="P47" s="14"/>
      <c r="Q47" s="14"/>
      <c r="R47" s="14"/>
      <c r="S47" s="14"/>
      <c r="T47" s="14"/>
    </row>
    <row r="48" customFormat="false" ht="12.75" hidden="false" customHeight="false" outlineLevel="0" collapsed="false">
      <c r="B48" s="15"/>
      <c r="C48" s="15" t="s">
        <v>30</v>
      </c>
      <c r="D48" s="16" t="n">
        <v>0.398880149313425</v>
      </c>
      <c r="E48" s="16" t="n">
        <v>0.00722949116001059</v>
      </c>
      <c r="F48" s="16" t="n">
        <v>0.0723431961224047</v>
      </c>
      <c r="G48" s="16" t="n">
        <v>0.041087962962963</v>
      </c>
      <c r="H48" s="16" t="n">
        <v>0.944432396129926</v>
      </c>
      <c r="I48" s="16" t="n">
        <v>0.159074924605114</v>
      </c>
      <c r="M48" s="13"/>
      <c r="N48" s="13"/>
      <c r="O48" s="13"/>
    </row>
    <row r="49" customFormat="false" ht="12.75" hidden="false" customHeight="false" outlineLevel="0" collapsed="false">
      <c r="B49" s="15"/>
      <c r="C49" s="15"/>
      <c r="D49" s="16"/>
      <c r="E49" s="16"/>
      <c r="F49" s="16"/>
      <c r="G49" s="16"/>
      <c r="H49" s="16"/>
      <c r="I49" s="16"/>
      <c r="M49" s="13"/>
      <c r="N49" s="13"/>
      <c r="O49" s="14"/>
      <c r="P49" s="14"/>
      <c r="Q49" s="14"/>
      <c r="R49" s="14"/>
      <c r="S49" s="14"/>
      <c r="T49" s="14"/>
    </row>
    <row r="50" customFormat="false" ht="12.75" hidden="false" customHeight="false" outlineLevel="0" collapsed="false">
      <c r="B50" s="15"/>
      <c r="C50" s="15" t="s">
        <v>31</v>
      </c>
      <c r="D50" s="16" t="n">
        <v>1.25849886681776</v>
      </c>
      <c r="E50" s="16" t="n">
        <v>0.0841289001060756</v>
      </c>
      <c r="F50" s="16" t="n">
        <v>0.225250406108396</v>
      </c>
      <c r="G50" s="16" t="n">
        <v>0.164207175925926</v>
      </c>
      <c r="H50" s="16" t="n">
        <v>4.24411595297893</v>
      </c>
      <c r="I50" s="16" t="n">
        <v>0.801687120033709</v>
      </c>
      <c r="M50" s="13"/>
      <c r="N50" s="13"/>
      <c r="O50" s="13"/>
    </row>
    <row r="51" customFormat="false" ht="12.75" hidden="false" customHeight="false" outlineLevel="0" collapsed="false">
      <c r="B51" s="15"/>
      <c r="C51" s="15"/>
      <c r="D51" s="16"/>
      <c r="E51" s="16"/>
      <c r="F51" s="16"/>
      <c r="G51" s="16"/>
      <c r="H51" s="16"/>
      <c r="I51" s="16"/>
      <c r="M51" s="13"/>
      <c r="N51" s="13"/>
      <c r="O51" s="14"/>
      <c r="P51" s="14"/>
      <c r="Q51" s="14"/>
      <c r="R51" s="14"/>
      <c r="S51" s="14"/>
      <c r="T51" s="14"/>
    </row>
    <row r="52" customFormat="false" ht="12.75" hidden="false" customHeight="false" outlineLevel="0" collapsed="false">
      <c r="B52" s="15"/>
      <c r="C52" s="15" t="s">
        <v>32</v>
      </c>
      <c r="D52" s="16" t="n">
        <v>1.86641781095854</v>
      </c>
      <c r="E52" s="16" t="n">
        <v>0.0815469389775004</v>
      </c>
      <c r="F52" s="16" t="n">
        <v>0.233142391139931</v>
      </c>
      <c r="G52" s="16" t="n">
        <v>0.125289351851852</v>
      </c>
      <c r="H52" s="16" t="n">
        <v>4.71749811696504</v>
      </c>
      <c r="I52" s="16" t="n">
        <v>0.650187191838362</v>
      </c>
      <c r="M52" s="13"/>
      <c r="N52" s="13"/>
      <c r="O52" s="13"/>
    </row>
    <row r="53" customFormat="false" ht="12.75" hidden="false" customHeight="false" outlineLevel="0" collapsed="false">
      <c r="B53" s="15"/>
      <c r="C53" s="15"/>
      <c r="D53" s="16"/>
      <c r="E53" s="16"/>
      <c r="F53" s="16"/>
      <c r="G53" s="16"/>
      <c r="H53" s="16"/>
      <c r="I53" s="16"/>
      <c r="M53" s="13"/>
      <c r="N53" s="13"/>
      <c r="O53" s="14"/>
      <c r="P53" s="14"/>
      <c r="Q53" s="14"/>
      <c r="R53" s="14"/>
      <c r="S53" s="14"/>
      <c r="T53" s="14"/>
    </row>
    <row r="54" customFormat="false" ht="12.75" hidden="false" customHeight="false" outlineLevel="0" collapsed="false">
      <c r="B54" s="15"/>
      <c r="C54" s="15" t="s">
        <v>33</v>
      </c>
      <c r="D54" s="16" t="n">
        <v>0.190552370795005</v>
      </c>
      <c r="E54" s="16" t="n">
        <v>0.0335870110142159</v>
      </c>
      <c r="F54" s="16" t="n">
        <v>0.0841811736697073</v>
      </c>
      <c r="G54" s="16" t="n">
        <v>0.044849537037037</v>
      </c>
      <c r="H54" s="16" t="n">
        <v>0.436071254509373</v>
      </c>
      <c r="I54" s="16" t="n">
        <v>0.392426897339335</v>
      </c>
      <c r="M54" s="13"/>
      <c r="N54" s="13"/>
      <c r="O54" s="13"/>
    </row>
    <row r="55" customFormat="false" ht="12.75" hidden="false" customHeight="false" outlineLevel="0" collapsed="false">
      <c r="B55" s="15"/>
      <c r="C55" s="15"/>
      <c r="D55" s="16"/>
      <c r="E55" s="16"/>
      <c r="F55" s="16"/>
      <c r="G55" s="16"/>
      <c r="H55" s="16"/>
      <c r="I55" s="16"/>
      <c r="M55" s="13"/>
      <c r="N55" s="13"/>
      <c r="O55" s="14"/>
      <c r="P55" s="14"/>
      <c r="Q55" s="14"/>
      <c r="R55" s="14"/>
      <c r="S55" s="14"/>
      <c r="T55" s="14"/>
    </row>
    <row r="56" customFormat="false" ht="12.75" hidden="false" customHeight="false" outlineLevel="0" collapsed="false">
      <c r="B56" s="15"/>
      <c r="C56" s="15" t="s">
        <v>34</v>
      </c>
      <c r="D56" s="16" t="n">
        <v>0.0817668755277074</v>
      </c>
      <c r="E56" s="16" t="n">
        <v>0.0169333617349058</v>
      </c>
      <c r="F56" s="16" t="n">
        <v>0.0365333140418144</v>
      </c>
      <c r="G56" s="16" t="n">
        <v>0.0181568287037037</v>
      </c>
      <c r="H56" s="16" t="n">
        <v>0.00606302278996989</v>
      </c>
      <c r="I56" s="16" t="n">
        <v>0</v>
      </c>
      <c r="M56" s="13"/>
      <c r="N56" s="13"/>
      <c r="O56" s="13"/>
    </row>
    <row r="57" customFormat="false" ht="12.75" hidden="false" customHeight="false" outlineLevel="0" collapsed="false">
      <c r="B57" s="15"/>
      <c r="C57" s="15"/>
      <c r="D57" s="16"/>
      <c r="E57" s="16"/>
      <c r="F57" s="16"/>
      <c r="G57" s="16"/>
      <c r="H57" s="16"/>
      <c r="I57" s="16"/>
      <c r="M57" s="13"/>
      <c r="N57" s="13"/>
      <c r="O57" s="14"/>
      <c r="P57" s="14"/>
      <c r="Q57" s="14"/>
      <c r="R57" s="14"/>
      <c r="S57" s="14"/>
      <c r="T57" s="14"/>
    </row>
    <row r="58" customFormat="false" ht="12.75" hidden="false" customHeight="false" outlineLevel="0" collapsed="false">
      <c r="B58" s="15"/>
      <c r="C58" s="15" t="s">
        <v>35</v>
      </c>
      <c r="D58" s="16" t="n">
        <v>0.25418833044483</v>
      </c>
      <c r="E58" s="16" t="n">
        <v>0.0849895538156007</v>
      </c>
      <c r="F58" s="16" t="n">
        <v>0.0312719906874577</v>
      </c>
      <c r="G58" s="16" t="n">
        <v>0.0142216435185185</v>
      </c>
      <c r="H58" s="16" t="n">
        <v>0.704243416373426</v>
      </c>
      <c r="I58" s="16" t="n">
        <v>0.514468506163364</v>
      </c>
      <c r="M58" s="13"/>
      <c r="N58" s="13"/>
      <c r="O58" s="13"/>
    </row>
    <row r="59" customFormat="false" ht="12.75" hidden="false" customHeight="false" outlineLevel="0" collapsed="false">
      <c r="B59" s="15"/>
      <c r="C59" s="15"/>
      <c r="D59" s="16"/>
      <c r="E59" s="16"/>
      <c r="F59" s="16"/>
      <c r="G59" s="16"/>
      <c r="H59" s="16"/>
      <c r="I59" s="16"/>
      <c r="M59" s="13"/>
      <c r="N59" s="13"/>
      <c r="O59" s="14"/>
      <c r="P59" s="14"/>
      <c r="Q59" s="14"/>
      <c r="R59" s="14"/>
      <c r="S59" s="14"/>
      <c r="T59" s="14"/>
    </row>
    <row r="60" customFormat="false" ht="12.75" hidden="false" customHeight="false" outlineLevel="0" collapsed="false">
      <c r="B60" s="15"/>
      <c r="C60" s="15" t="s">
        <v>36</v>
      </c>
      <c r="D60" s="16" t="n">
        <v>1.7704306092521</v>
      </c>
      <c r="E60" s="16" t="n">
        <v>1.04569425707296</v>
      </c>
      <c r="F60" s="16" t="n">
        <v>0.280494301329142</v>
      </c>
      <c r="G60" s="16" t="n">
        <v>0.154224537037037</v>
      </c>
      <c r="H60" s="16" t="n">
        <v>2.6420787773215</v>
      </c>
      <c r="I60" s="16" t="n">
        <v>7.23832990266656</v>
      </c>
      <c r="M60" s="13"/>
      <c r="N60" s="13"/>
      <c r="O60" s="13"/>
    </row>
    <row r="61" customFormat="false" ht="12.75" hidden="false" customHeight="false" outlineLevel="0" collapsed="false">
      <c r="B61" s="15"/>
      <c r="C61" s="15"/>
      <c r="D61" s="16"/>
      <c r="E61" s="16"/>
      <c r="F61" s="16"/>
      <c r="G61" s="16"/>
      <c r="H61" s="16"/>
      <c r="I61" s="16"/>
      <c r="M61" s="13"/>
      <c r="N61" s="13"/>
      <c r="O61" s="14"/>
      <c r="P61" s="14"/>
      <c r="Q61" s="14"/>
      <c r="R61" s="14"/>
      <c r="S61" s="14"/>
      <c r="T61" s="14"/>
    </row>
    <row r="62" customFormat="false" ht="12.75" hidden="false" customHeight="false" outlineLevel="0" collapsed="false">
      <c r="B62" s="15"/>
      <c r="C62" s="15" t="s">
        <v>37</v>
      </c>
      <c r="D62" s="16" t="n">
        <v>0.212238368217571</v>
      </c>
      <c r="E62" s="16" t="n">
        <v>0.0257120295720615</v>
      </c>
      <c r="F62" s="16" t="n">
        <v>0.0884559988951221</v>
      </c>
      <c r="G62" s="16" t="n">
        <v>0.0490451388888889</v>
      </c>
      <c r="H62" s="16" t="n">
        <v>0.914117282180076</v>
      </c>
      <c r="I62" s="16" t="n">
        <v>0.402947725686234</v>
      </c>
      <c r="M62" s="13"/>
      <c r="N62" s="13"/>
      <c r="O62" s="13"/>
    </row>
    <row r="63" customFormat="false" ht="12.75" hidden="false" customHeight="false" outlineLevel="0" collapsed="false">
      <c r="B63" s="15"/>
      <c r="C63" s="15"/>
      <c r="D63" s="16"/>
      <c r="E63" s="16"/>
      <c r="F63" s="16"/>
      <c r="G63" s="16"/>
      <c r="H63" s="16"/>
      <c r="I63" s="16"/>
      <c r="M63" s="13"/>
      <c r="N63" s="13"/>
      <c r="O63" s="14"/>
      <c r="P63" s="14"/>
      <c r="Q63" s="14"/>
      <c r="R63" s="14"/>
      <c r="S63" s="14"/>
      <c r="T63" s="14"/>
    </row>
    <row r="64" customFormat="false" ht="12.75" hidden="false" customHeight="false" outlineLevel="0" collapsed="false">
      <c r="B64" s="15"/>
      <c r="C64" s="15" t="s">
        <v>38</v>
      </c>
      <c r="D64" s="16" t="n">
        <v>0.114829133893259</v>
      </c>
      <c r="E64" s="16" t="n">
        <v>0.0416556395410134</v>
      </c>
      <c r="F64" s="16" t="n">
        <v>0.0868118353468856</v>
      </c>
      <c r="G64" s="16" t="n">
        <v>0.0620659722222222</v>
      </c>
      <c r="H64" s="16" t="n">
        <v>0.400625890506472</v>
      </c>
      <c r="I64" s="16" t="n">
        <v>0.129090563816452</v>
      </c>
      <c r="M64" s="13"/>
      <c r="N64" s="13"/>
      <c r="O64" s="13"/>
    </row>
    <row r="65" customFormat="false" ht="12.75" hidden="false" customHeight="false" outlineLevel="0" collapsed="false">
      <c r="B65" s="15"/>
      <c r="C65" s="15"/>
      <c r="D65" s="16"/>
      <c r="E65" s="16"/>
      <c r="F65" s="16"/>
      <c r="G65" s="16"/>
      <c r="H65" s="16"/>
      <c r="I65" s="16"/>
      <c r="M65" s="13"/>
      <c r="N65" s="13"/>
      <c r="O65" s="14"/>
      <c r="P65" s="14"/>
      <c r="Q65" s="14"/>
      <c r="R65" s="14"/>
      <c r="S65" s="14"/>
      <c r="T65" s="14"/>
    </row>
    <row r="66" customFormat="false" ht="12.75" hidden="false" customHeight="false" outlineLevel="0" collapsed="false">
      <c r="B66" s="15"/>
      <c r="C66" s="15" t="s">
        <v>39</v>
      </c>
      <c r="D66" s="16" t="n">
        <v>0.917211038528196</v>
      </c>
      <c r="E66" s="16" t="n">
        <v>0.0793953047036877</v>
      </c>
      <c r="F66" s="16" t="n">
        <v>0.119366273601968</v>
      </c>
      <c r="G66" s="16" t="n">
        <v>0.0706018518518519</v>
      </c>
      <c r="H66" s="16" t="n">
        <v>2.32959991045382</v>
      </c>
      <c r="I66" s="16" t="n">
        <v>0.850082930429445</v>
      </c>
      <c r="M66" s="13"/>
      <c r="N66" s="13"/>
      <c r="O66" s="13"/>
    </row>
    <row r="67" customFormat="false" ht="12.75" hidden="false" customHeight="false" outlineLevel="0" collapsed="false">
      <c r="B67" s="15"/>
      <c r="C67" s="15"/>
      <c r="D67" s="16"/>
      <c r="E67" s="16"/>
      <c r="F67" s="16"/>
      <c r="G67" s="16"/>
      <c r="H67" s="16"/>
      <c r="I67" s="16"/>
      <c r="M67" s="13"/>
      <c r="N67" s="13"/>
      <c r="O67" s="13"/>
    </row>
    <row r="68" customFormat="false" ht="12.75" hidden="false" customHeight="false" outlineLevel="0" collapsed="false">
      <c r="B68" s="2"/>
      <c r="C68" s="2"/>
      <c r="D68" s="14"/>
      <c r="E68" s="14"/>
      <c r="F68" s="14"/>
      <c r="G68" s="14"/>
      <c r="H68" s="14"/>
      <c r="I68" s="14"/>
      <c r="M68" s="13"/>
      <c r="N68" s="13"/>
      <c r="O68" s="14"/>
      <c r="P68" s="14"/>
      <c r="Q68" s="14"/>
      <c r="R68" s="14"/>
      <c r="S68" s="14"/>
      <c r="T68" s="14"/>
    </row>
    <row r="69" customFormat="false" ht="12.75" hidden="false" customHeight="false" outlineLevel="0" collapsed="false">
      <c r="B69" s="11" t="s">
        <v>40</v>
      </c>
      <c r="C69" s="11" t="s">
        <v>41</v>
      </c>
      <c r="D69" s="18" t="n">
        <v>3.04670488379327</v>
      </c>
      <c r="E69" s="18" t="n">
        <v>0.130389036993048</v>
      </c>
      <c r="F69" s="18" t="n">
        <v>42.9126686089719</v>
      </c>
      <c r="G69" s="18" t="n">
        <v>19.1695601851852</v>
      </c>
      <c r="H69" s="18" t="n">
        <v>2.86361230233963</v>
      </c>
      <c r="I69" s="18" t="n">
        <v>1.00894743846762</v>
      </c>
      <c r="M69" s="13"/>
      <c r="N69" s="13"/>
      <c r="O69" s="13"/>
    </row>
    <row r="70" customFormat="false" ht="12.75" hidden="false" customHeight="false" outlineLevel="0" collapsed="false">
      <c r="B70" s="11"/>
      <c r="C70" s="11"/>
      <c r="D70" s="18"/>
      <c r="E70" s="18"/>
      <c r="F70" s="18"/>
      <c r="G70" s="18"/>
      <c r="H70" s="18"/>
      <c r="I70" s="18"/>
      <c r="M70" s="13"/>
      <c r="N70" s="13"/>
      <c r="O70" s="14"/>
      <c r="P70" s="14"/>
      <c r="Q70" s="14"/>
      <c r="R70" s="14"/>
      <c r="S70" s="14"/>
      <c r="T70" s="14"/>
    </row>
    <row r="71" customFormat="false" ht="12.75" hidden="false" customHeight="false" outlineLevel="0" collapsed="false">
      <c r="B71" s="19"/>
      <c r="C71" s="11" t="s">
        <v>42</v>
      </c>
      <c r="D71" s="18" t="n">
        <v>0.785673021374928</v>
      </c>
      <c r="E71" s="18" t="n">
        <v>0.106505896553727</v>
      </c>
      <c r="F71" s="18" t="n">
        <v>48.9960737374468</v>
      </c>
      <c r="G71" s="18" t="n">
        <v>18.5474537037037</v>
      </c>
      <c r="H71" s="18" t="n">
        <v>0.608634210839286</v>
      </c>
      <c r="I71" s="18" t="n">
        <v>0.321937347415111</v>
      </c>
      <c r="M71" s="13"/>
      <c r="N71" s="13"/>
      <c r="O71" s="13"/>
    </row>
    <row r="72" customFormat="false" ht="12.75" hidden="false" customHeight="false" outlineLevel="0" collapsed="false">
      <c r="B72" s="11"/>
      <c r="C72" s="11"/>
      <c r="D72" s="18"/>
      <c r="E72" s="18"/>
      <c r="F72" s="18"/>
      <c r="G72" s="18"/>
      <c r="H72" s="18"/>
      <c r="I72" s="18"/>
      <c r="M72" s="13"/>
      <c r="N72" s="13"/>
      <c r="O72" s="14"/>
      <c r="P72" s="14"/>
      <c r="Q72" s="14"/>
      <c r="R72" s="14"/>
      <c r="S72" s="14"/>
      <c r="T72" s="14"/>
    </row>
    <row r="73" customFormat="false" ht="12.75" hidden="false" customHeight="false" outlineLevel="0" collapsed="false">
      <c r="B73" s="11"/>
      <c r="C73" s="11" t="s">
        <v>43</v>
      </c>
      <c r="D73" s="18" t="n">
        <v>0.775007776740879</v>
      </c>
      <c r="E73" s="18" t="n">
        <v>0.0923051103465638</v>
      </c>
      <c r="F73" s="18" t="n">
        <v>0.125285262375619</v>
      </c>
      <c r="G73" s="18" t="n">
        <v>0.0577256944444445</v>
      </c>
      <c r="H73" s="18" t="n">
        <v>1.43180615116981</v>
      </c>
      <c r="I73" s="18" t="n">
        <v>0.432406045057552</v>
      </c>
      <c r="M73" s="13"/>
      <c r="N73" s="13"/>
      <c r="O73" s="13"/>
    </row>
    <row r="74" customFormat="false" ht="12.75" hidden="false" customHeight="false" outlineLevel="0" collapsed="false">
      <c r="B74" s="2"/>
      <c r="C74" s="2"/>
      <c r="D74" s="14"/>
      <c r="E74" s="14"/>
      <c r="F74" s="14"/>
      <c r="G74" s="14"/>
      <c r="H74" s="14"/>
      <c r="I74" s="14"/>
      <c r="M74" s="13"/>
      <c r="N74" s="13"/>
      <c r="O74" s="13"/>
    </row>
    <row r="75" customFormat="false" ht="12.75" hidden="false" customHeight="false" outlineLevel="0" collapsed="false">
      <c r="B75" s="2"/>
      <c r="C75" s="2"/>
      <c r="D75" s="14"/>
      <c r="E75" s="14"/>
      <c r="F75" s="14"/>
      <c r="G75" s="14"/>
      <c r="H75" s="14"/>
      <c r="I75" s="14"/>
      <c r="M75" s="13"/>
      <c r="N75" s="13"/>
      <c r="O75" s="14"/>
      <c r="P75" s="14"/>
      <c r="Q75" s="14"/>
      <c r="R75" s="14"/>
      <c r="S75" s="14"/>
      <c r="T75" s="14"/>
    </row>
    <row r="76" customFormat="false" ht="12.75" hidden="false" customHeight="false" outlineLevel="0" collapsed="false">
      <c r="B76" s="15" t="s">
        <v>44</v>
      </c>
      <c r="C76" s="15" t="s">
        <v>45</v>
      </c>
      <c r="D76" s="16" t="n">
        <v>12.7271919299649</v>
      </c>
      <c r="E76" s="16" t="n">
        <v>0.479168952778083</v>
      </c>
      <c r="F76" s="16" t="n">
        <v>1.11474288570433</v>
      </c>
      <c r="G76" s="16" t="n">
        <v>0.833333333333333</v>
      </c>
      <c r="H76" s="16" t="n">
        <v>1.03071387429488</v>
      </c>
      <c r="I76" s="16" t="n">
        <v>0.477645606949218</v>
      </c>
      <c r="M76" s="13"/>
      <c r="N76" s="13"/>
      <c r="O76" s="13"/>
    </row>
    <row r="77" customFormat="false" ht="12.75" hidden="false" customHeight="false" outlineLevel="0" collapsed="false">
      <c r="B77" s="15"/>
      <c r="C77" s="15"/>
      <c r="D77" s="16"/>
      <c r="E77" s="16"/>
      <c r="F77" s="16"/>
      <c r="G77" s="16"/>
      <c r="H77" s="16"/>
      <c r="I77" s="16"/>
      <c r="M77" s="13"/>
      <c r="N77" s="13"/>
      <c r="O77" s="14"/>
      <c r="P77" s="14"/>
      <c r="Q77" s="14"/>
      <c r="R77" s="14"/>
      <c r="S77" s="14"/>
      <c r="T77" s="14"/>
    </row>
    <row r="78" customFormat="false" ht="12.75" hidden="false" customHeight="false" outlineLevel="0" collapsed="false">
      <c r="B78" s="17"/>
      <c r="C78" s="15" t="s">
        <v>46</v>
      </c>
      <c r="D78" s="16" t="n">
        <v>1.76332044616273</v>
      </c>
      <c r="E78" s="16" t="n">
        <v>0.0671309893429554</v>
      </c>
      <c r="F78" s="16" t="n">
        <v>42.8469020670424</v>
      </c>
      <c r="G78" s="16" t="n">
        <v>15.0752314814815</v>
      </c>
      <c r="H78" s="16" t="n">
        <v>5.22352732674329</v>
      </c>
      <c r="I78" s="16" t="n">
        <v>0.439770624900381</v>
      </c>
      <c r="M78" s="13"/>
      <c r="N78" s="13"/>
      <c r="O78" s="13"/>
    </row>
    <row r="79" customFormat="false" ht="12.75" hidden="false" customHeight="false" outlineLevel="0" collapsed="false">
      <c r="B79" s="15"/>
      <c r="C79" s="15"/>
      <c r="D79" s="16"/>
      <c r="E79" s="16"/>
      <c r="F79" s="16"/>
      <c r="G79" s="16"/>
      <c r="H79" s="16"/>
      <c r="I79" s="16"/>
      <c r="M79" s="13"/>
      <c r="N79" s="13"/>
      <c r="O79" s="14"/>
      <c r="P79" s="14"/>
      <c r="Q79" s="14"/>
      <c r="R79" s="14"/>
      <c r="S79" s="14"/>
      <c r="T79" s="14"/>
    </row>
    <row r="80" customFormat="false" ht="12.75" hidden="false" customHeight="false" outlineLevel="0" collapsed="false">
      <c r="B80" s="15"/>
      <c r="C80" s="15" t="s">
        <v>47</v>
      </c>
      <c r="D80" s="16" t="n">
        <v>2.16859974225659</v>
      </c>
      <c r="E80" s="16" t="n">
        <v>0.419568683393472</v>
      </c>
      <c r="F80" s="16" t="n">
        <v>1.46330555793046</v>
      </c>
      <c r="G80" s="16" t="n">
        <v>1.34403935185185</v>
      </c>
      <c r="H80" s="16" t="n">
        <v>7.83529099011494</v>
      </c>
      <c r="I80" s="16" t="n">
        <v>0.755395475307353</v>
      </c>
      <c r="M80" s="13"/>
      <c r="N80" s="13"/>
      <c r="O80" s="13"/>
    </row>
    <row r="81" customFormat="false" ht="12.75" hidden="false" customHeight="false" outlineLevel="0" collapsed="false">
      <c r="B81" s="15"/>
      <c r="C81" s="15"/>
      <c r="D81" s="16"/>
      <c r="E81" s="16"/>
      <c r="F81" s="16"/>
      <c r="G81" s="16"/>
      <c r="H81" s="16"/>
      <c r="I81" s="16"/>
      <c r="M81" s="13"/>
      <c r="N81" s="13"/>
      <c r="O81" s="14"/>
      <c r="P81" s="14"/>
      <c r="Q81" s="14"/>
      <c r="R81" s="14"/>
      <c r="S81" s="14"/>
      <c r="T81" s="14"/>
    </row>
    <row r="82" customFormat="false" ht="12.75" hidden="false" customHeight="false" outlineLevel="0" collapsed="false">
      <c r="B82" s="15"/>
      <c r="C82" s="15" t="s">
        <v>48</v>
      </c>
      <c r="D82" s="16" t="n">
        <v>3.28134026574235</v>
      </c>
      <c r="E82" s="16" t="n">
        <v>0.0869260246620321</v>
      </c>
      <c r="F82" s="16" t="n">
        <v>0.323571386292937</v>
      </c>
      <c r="G82" s="16" t="n">
        <v>0.219184027777778</v>
      </c>
      <c r="H82" s="16" t="n">
        <v>2.60709979968705</v>
      </c>
      <c r="I82" s="16" t="n">
        <v>0.67964551120968</v>
      </c>
      <c r="M82" s="13"/>
      <c r="N82" s="13"/>
      <c r="O82" s="13"/>
    </row>
    <row r="83" customFormat="false" ht="12.75" hidden="false" customHeight="false" outlineLevel="0" collapsed="false">
      <c r="B83" s="15"/>
      <c r="C83" s="15"/>
      <c r="D83" s="16"/>
      <c r="E83" s="16"/>
      <c r="F83" s="16"/>
      <c r="G83" s="16"/>
      <c r="H83" s="16"/>
      <c r="I83" s="16"/>
      <c r="M83" s="13"/>
      <c r="N83" s="13"/>
      <c r="O83" s="14"/>
      <c r="P83" s="14"/>
      <c r="Q83" s="14"/>
      <c r="R83" s="14"/>
      <c r="S83" s="14"/>
      <c r="T83" s="14"/>
    </row>
    <row r="84" customFormat="false" ht="12.75" hidden="false" customHeight="false" outlineLevel="0" collapsed="false">
      <c r="B84" s="15"/>
      <c r="C84" s="15" t="s">
        <v>49</v>
      </c>
      <c r="D84" s="16" t="n">
        <v>1.16962182820068</v>
      </c>
      <c r="E84" s="16" t="n">
        <v>0.0535756934179356</v>
      </c>
      <c r="F84" s="16" t="n">
        <v>0.133177247407154</v>
      </c>
      <c r="G84" s="16" t="n">
        <v>0.103298611111111</v>
      </c>
      <c r="H84" s="16" t="n">
        <v>1.39915910537767</v>
      </c>
      <c r="I84" s="16" t="n">
        <v>0.483958103957357</v>
      </c>
      <c r="M84" s="13"/>
      <c r="N84" s="13"/>
      <c r="O84" s="13"/>
    </row>
    <row r="85" customFormat="false" ht="12.75" hidden="false" customHeight="false" outlineLevel="0" collapsed="false">
      <c r="B85" s="15"/>
      <c r="C85" s="15"/>
      <c r="D85" s="16"/>
      <c r="E85" s="16"/>
      <c r="F85" s="16"/>
      <c r="G85" s="16"/>
      <c r="H85" s="16"/>
      <c r="I85" s="16"/>
      <c r="M85" s="13"/>
      <c r="N85" s="13"/>
      <c r="O85" s="14"/>
      <c r="P85" s="14"/>
      <c r="Q85" s="14"/>
      <c r="R85" s="14"/>
      <c r="S85" s="14"/>
      <c r="T85" s="14"/>
    </row>
    <row r="86" customFormat="false" ht="12.75" hidden="false" customHeight="false" outlineLevel="0" collapsed="false">
      <c r="B86" s="15"/>
      <c r="C86" s="15" t="s">
        <v>50</v>
      </c>
      <c r="D86" s="16" t="n">
        <v>0.350531040305737</v>
      </c>
      <c r="E86" s="16" t="n">
        <v>0.0733707287370122</v>
      </c>
      <c r="F86" s="16" t="n">
        <v>2.37088383655699</v>
      </c>
      <c r="G86" s="16" t="n">
        <v>1.31221064814815</v>
      </c>
      <c r="H86" s="16" t="n">
        <v>1.2009448987825</v>
      </c>
      <c r="I86" s="16" t="n">
        <v>0.389270648835265</v>
      </c>
      <c r="M86" s="13"/>
      <c r="N86" s="13"/>
      <c r="O86" s="13"/>
    </row>
    <row r="87" customFormat="false" ht="12.75" hidden="false" customHeight="false" outlineLevel="0" collapsed="false">
      <c r="B87" s="15"/>
      <c r="C87" s="15"/>
      <c r="D87" s="16"/>
      <c r="E87" s="16"/>
      <c r="F87" s="16"/>
      <c r="G87" s="16"/>
      <c r="H87" s="16"/>
      <c r="I87" s="16"/>
      <c r="M87" s="13"/>
      <c r="N87" s="13"/>
      <c r="O87" s="14"/>
      <c r="P87" s="14"/>
      <c r="Q87" s="14"/>
      <c r="R87" s="14"/>
      <c r="S87" s="14"/>
      <c r="T87" s="14"/>
    </row>
    <row r="88" customFormat="false" ht="12.75" hidden="false" customHeight="false" outlineLevel="0" collapsed="false">
      <c r="B88" s="15"/>
      <c r="C88" s="15" t="s">
        <v>51</v>
      </c>
      <c r="D88" s="16" t="n">
        <v>1.34737590543483</v>
      </c>
      <c r="E88" s="16" t="n">
        <v>0.123288643889466</v>
      </c>
      <c r="F88" s="16" t="n">
        <v>1.10487790441491</v>
      </c>
      <c r="G88" s="16" t="n">
        <v>0.713252314814815</v>
      </c>
      <c r="H88" s="16" t="n">
        <v>3.96894799558798</v>
      </c>
      <c r="I88" s="16" t="n">
        <v>0.682801759713749</v>
      </c>
      <c r="M88" s="13"/>
      <c r="N88" s="13"/>
      <c r="O88" s="13"/>
    </row>
    <row r="89" customFormat="false" ht="12.75" hidden="false" customHeight="false" outlineLevel="0" collapsed="false">
      <c r="B89" s="2"/>
      <c r="C89" s="2"/>
      <c r="D89" s="14"/>
      <c r="E89" s="14"/>
      <c r="F89" s="14"/>
      <c r="G89" s="14"/>
      <c r="H89" s="14"/>
      <c r="I89" s="14"/>
      <c r="M89" s="13"/>
      <c r="N89" s="13"/>
      <c r="O89" s="13"/>
    </row>
    <row r="90" customFormat="false" ht="12.75" hidden="false" customHeight="false" outlineLevel="0" collapsed="false">
      <c r="B90" s="2"/>
      <c r="C90" s="2"/>
      <c r="D90" s="14"/>
      <c r="E90" s="14"/>
      <c r="F90" s="14"/>
      <c r="G90" s="14"/>
      <c r="H90" s="14"/>
      <c r="I90" s="14"/>
      <c r="M90" s="13"/>
      <c r="N90" s="13"/>
      <c r="O90" s="14"/>
      <c r="P90" s="14"/>
      <c r="Q90" s="14"/>
      <c r="R90" s="14"/>
      <c r="S90" s="14"/>
      <c r="T90" s="14"/>
    </row>
    <row r="91" customFormat="false" ht="12.75" hidden="false" customHeight="false" outlineLevel="0" collapsed="false">
      <c r="B91" s="11" t="s">
        <v>52</v>
      </c>
      <c r="C91" s="11" t="s">
        <v>53</v>
      </c>
      <c r="D91" s="18" t="n">
        <v>0.771452695196196</v>
      </c>
      <c r="E91" s="18" t="n">
        <v>0.453994831774474</v>
      </c>
      <c r="F91" s="18" t="n">
        <v>0.150605381018461</v>
      </c>
      <c r="G91" s="18" t="n">
        <v>0.0639467592592593</v>
      </c>
      <c r="H91" s="18" t="n">
        <v>0.797520690065271</v>
      </c>
      <c r="I91" s="18" t="n">
        <v>2.40926969143989</v>
      </c>
      <c r="M91" s="13"/>
      <c r="N91" s="13"/>
      <c r="O91" s="13"/>
    </row>
    <row r="92" customFormat="false" ht="12.75" hidden="false" customHeight="false" outlineLevel="0" collapsed="false">
      <c r="B92" s="11"/>
      <c r="C92" s="11"/>
      <c r="D92" s="18"/>
      <c r="E92" s="18"/>
      <c r="F92" s="18"/>
      <c r="G92" s="18"/>
      <c r="H92" s="18"/>
      <c r="I92" s="18"/>
      <c r="M92" s="13"/>
      <c r="N92" s="13"/>
      <c r="O92" s="14"/>
      <c r="P92" s="14"/>
      <c r="Q92" s="14"/>
      <c r="R92" s="14"/>
      <c r="S92" s="14"/>
      <c r="T92" s="14"/>
    </row>
    <row r="93" customFormat="false" ht="12.75" hidden="false" customHeight="false" outlineLevel="0" collapsed="false">
      <c r="B93" s="19"/>
      <c r="C93" s="11" t="s">
        <v>54</v>
      </c>
      <c r="D93" s="18" t="n">
        <v>0.41665555703684</v>
      </c>
      <c r="E93" s="18" t="n">
        <v>0.0583092888203235</v>
      </c>
      <c r="F93" s="18" t="n">
        <v>0.428140187960777</v>
      </c>
      <c r="G93" s="18" t="n">
        <v>0.225260416666667</v>
      </c>
      <c r="H93" s="18" t="n">
        <v>0.371476742477771</v>
      </c>
      <c r="I93" s="18" t="n">
        <v>0.118885360319959</v>
      </c>
      <c r="M93" s="13"/>
      <c r="N93" s="13"/>
      <c r="O93" s="13"/>
    </row>
    <row r="94" customFormat="false" ht="12.75" hidden="false" customHeight="false" outlineLevel="0" collapsed="false">
      <c r="B94" s="11"/>
      <c r="C94" s="11"/>
      <c r="D94" s="18"/>
      <c r="E94" s="18"/>
      <c r="F94" s="18"/>
      <c r="G94" s="18"/>
      <c r="H94" s="18"/>
      <c r="I94" s="18"/>
      <c r="M94" s="13"/>
      <c r="N94" s="13"/>
      <c r="O94" s="14"/>
      <c r="P94" s="14"/>
      <c r="Q94" s="14"/>
      <c r="R94" s="14"/>
      <c r="S94" s="14"/>
      <c r="T94" s="14"/>
    </row>
    <row r="95" customFormat="false" ht="12.75" hidden="false" customHeight="false" outlineLevel="0" collapsed="false">
      <c r="B95" s="11"/>
      <c r="C95" s="11" t="s">
        <v>55</v>
      </c>
      <c r="D95" s="18" t="n">
        <v>0.82477891836644</v>
      </c>
      <c r="E95" s="18" t="n">
        <v>0.128237402719235</v>
      </c>
      <c r="F95" s="18" t="n">
        <v>0.723431961224047</v>
      </c>
      <c r="G95" s="18" t="n">
        <v>0.402199074074074</v>
      </c>
      <c r="H95" s="18" t="n">
        <v>1.83756229172934</v>
      </c>
      <c r="I95" s="18" t="n">
        <v>0.501843512147085</v>
      </c>
      <c r="M95" s="13"/>
      <c r="N95" s="13"/>
      <c r="O95" s="13"/>
    </row>
    <row r="96" customFormat="false" ht="12.75" hidden="false" customHeight="false" outlineLevel="0" collapsed="false">
      <c r="B96" s="11"/>
      <c r="C96" s="11"/>
      <c r="D96" s="18"/>
      <c r="E96" s="18"/>
      <c r="F96" s="18"/>
      <c r="G96" s="18"/>
      <c r="H96" s="18"/>
      <c r="I96" s="18"/>
      <c r="M96" s="13"/>
      <c r="N96" s="13"/>
      <c r="O96" s="14"/>
      <c r="P96" s="14"/>
      <c r="Q96" s="14"/>
      <c r="R96" s="14"/>
      <c r="S96" s="14"/>
      <c r="T96" s="14"/>
    </row>
    <row r="97" customFormat="false" ht="12.75" hidden="false" customHeight="false" outlineLevel="0" collapsed="false">
      <c r="B97" s="11"/>
      <c r="C97" s="11" t="s">
        <v>56</v>
      </c>
      <c r="D97" s="18" t="n">
        <v>5.3112918277563</v>
      </c>
      <c r="E97" s="18" t="n">
        <v>0.177509827589546</v>
      </c>
      <c r="F97" s="18" t="n">
        <v>0.687260363162844</v>
      </c>
      <c r="G97" s="18" t="n">
        <v>0.41087962962963</v>
      </c>
      <c r="H97" s="18" t="n">
        <v>6.24957733735358</v>
      </c>
      <c r="I97" s="18" t="n">
        <v>0.611260126954836</v>
      </c>
      <c r="M97" s="13"/>
      <c r="N97" s="13"/>
      <c r="O97" s="13"/>
    </row>
    <row r="98" customFormat="false" ht="12.75" hidden="false" customHeight="false" outlineLevel="0" collapsed="false">
      <c r="B98" s="11"/>
      <c r="C98" s="11"/>
      <c r="D98" s="18"/>
      <c r="E98" s="18"/>
      <c r="F98" s="18"/>
      <c r="G98" s="18"/>
      <c r="H98" s="18"/>
      <c r="I98" s="18"/>
      <c r="M98" s="13"/>
      <c r="N98" s="13"/>
      <c r="O98" s="14"/>
      <c r="P98" s="14"/>
      <c r="Q98" s="14"/>
      <c r="R98" s="14"/>
      <c r="S98" s="14"/>
      <c r="T98" s="14"/>
    </row>
    <row r="99" customFormat="false" ht="12.75" hidden="false" customHeight="false" outlineLevel="0" collapsed="false">
      <c r="B99" s="11"/>
      <c r="C99" s="11" t="s">
        <v>57</v>
      </c>
      <c r="D99" s="18" t="n">
        <v>0.73945696129405</v>
      </c>
      <c r="E99" s="18" t="n">
        <v>0.0907989663548949</v>
      </c>
      <c r="F99" s="18" t="n">
        <v>1.24627596956324</v>
      </c>
      <c r="G99" s="18" t="n">
        <v>0.818865740740741</v>
      </c>
      <c r="H99" s="18" t="n">
        <v>2.18268820438916</v>
      </c>
      <c r="I99" s="18" t="n">
        <v>0.625989286640494</v>
      </c>
      <c r="M99" s="13"/>
      <c r="N99" s="13"/>
      <c r="O99" s="13"/>
    </row>
    <row r="100" customFormat="false" ht="12.75" hidden="false" customHeight="false" outlineLevel="0" collapsed="false">
      <c r="B100" s="11"/>
      <c r="C100" s="11"/>
      <c r="D100" s="18"/>
      <c r="E100" s="18"/>
      <c r="F100" s="18"/>
      <c r="G100" s="18"/>
      <c r="H100" s="18"/>
      <c r="I100" s="18"/>
      <c r="M100" s="13"/>
      <c r="N100" s="13"/>
      <c r="O100" s="14"/>
      <c r="P100" s="14"/>
      <c r="Q100" s="14"/>
      <c r="R100" s="14"/>
      <c r="S100" s="14"/>
      <c r="T100" s="14"/>
    </row>
    <row r="101" customFormat="false" ht="12.75" hidden="false" customHeight="false" outlineLevel="0" collapsed="false">
      <c r="B101" s="11"/>
      <c r="C101" s="11" t="s">
        <v>58</v>
      </c>
      <c r="D101" s="18" t="n">
        <v>1.64955783673288</v>
      </c>
      <c r="E101" s="18" t="n">
        <v>0.114682106794216</v>
      </c>
      <c r="F101" s="18" t="n">
        <v>0.776045194767614</v>
      </c>
      <c r="G101" s="18" t="n">
        <v>0.205439814814815</v>
      </c>
      <c r="H101" s="18" t="n">
        <v>3.14810798709975</v>
      </c>
      <c r="I101" s="18" t="n">
        <v>0.310364436233522</v>
      </c>
      <c r="M101" s="13"/>
      <c r="N101" s="13"/>
      <c r="O101" s="13"/>
    </row>
    <row r="102" customFormat="false" ht="12.75" hidden="false" customHeight="false" outlineLevel="0" collapsed="false">
      <c r="B102" s="11"/>
      <c r="C102" s="11"/>
      <c r="D102" s="18"/>
      <c r="E102" s="18"/>
      <c r="F102" s="18"/>
      <c r="G102" s="18"/>
      <c r="H102" s="18"/>
      <c r="I102" s="18"/>
      <c r="M102" s="13"/>
      <c r="N102" s="13"/>
      <c r="O102" s="14"/>
      <c r="P102" s="14"/>
      <c r="Q102" s="14"/>
      <c r="R102" s="14"/>
      <c r="S102" s="14"/>
      <c r="T102" s="14"/>
    </row>
    <row r="103" customFormat="false" ht="12.75" hidden="false" customHeight="false" outlineLevel="0" collapsed="false">
      <c r="B103" s="11"/>
      <c r="C103" s="11" t="s">
        <v>59</v>
      </c>
      <c r="D103" s="18" t="n">
        <v>1.311825089988</v>
      </c>
      <c r="E103" s="18" t="n">
        <v>0.208063034277686</v>
      </c>
      <c r="F103" s="18" t="n">
        <v>1.06212965216076</v>
      </c>
      <c r="G103" s="18" t="n">
        <v>2.04282407407407</v>
      </c>
      <c r="H103" s="18" t="n">
        <v>12.4525160378612</v>
      </c>
      <c r="I103" s="18" t="n">
        <v>0.533405997187783</v>
      </c>
      <c r="M103" s="13"/>
      <c r="N103" s="13"/>
      <c r="O103" s="13"/>
    </row>
    <row r="104" customFormat="false" ht="12.75" hidden="false" customHeight="false" outlineLevel="0" collapsed="false">
      <c r="B104" s="11"/>
      <c r="C104" s="11"/>
      <c r="D104" s="18"/>
      <c r="E104" s="18"/>
      <c r="F104" s="18"/>
      <c r="G104" s="18"/>
      <c r="H104" s="18"/>
      <c r="I104" s="18"/>
      <c r="M104" s="13"/>
      <c r="N104" s="13"/>
      <c r="O104" s="14"/>
      <c r="P104" s="14"/>
      <c r="Q104" s="14"/>
      <c r="R104" s="14"/>
      <c r="S104" s="14"/>
      <c r="T104" s="14"/>
    </row>
    <row r="105" customFormat="false" ht="12.75" hidden="false" customHeight="false" outlineLevel="0" collapsed="false">
      <c r="B105" s="11"/>
      <c r="C105" s="11" t="s">
        <v>60</v>
      </c>
      <c r="D105" s="18" t="n">
        <v>2.17926498689064</v>
      </c>
      <c r="E105" s="18" t="n">
        <v>0.408595348597027</v>
      </c>
      <c r="F105" s="18" t="n">
        <v>139.096236180805</v>
      </c>
      <c r="G105" s="18" t="n">
        <v>47.1643518518519</v>
      </c>
      <c r="H105" s="18" t="n">
        <v>8.34831599542009</v>
      </c>
      <c r="I105" s="18" t="n">
        <v>0.531301831518403</v>
      </c>
      <c r="M105" s="13"/>
      <c r="N105" s="13"/>
      <c r="O105" s="13"/>
    </row>
    <row r="106" customFormat="false" ht="12.75" hidden="false" customHeight="false" outlineLevel="0" collapsed="false">
      <c r="B106" s="11"/>
      <c r="C106" s="11"/>
      <c r="D106" s="18"/>
      <c r="E106" s="18"/>
      <c r="F106" s="18"/>
      <c r="G106" s="18"/>
      <c r="H106" s="18"/>
      <c r="I106" s="18"/>
      <c r="M106" s="13"/>
      <c r="N106" s="13"/>
      <c r="O106" s="14"/>
      <c r="P106" s="14"/>
      <c r="Q106" s="14"/>
      <c r="R106" s="14"/>
      <c r="S106" s="14"/>
      <c r="T106" s="14"/>
    </row>
    <row r="107" customFormat="false" ht="12.75" hidden="false" customHeight="false" outlineLevel="0" collapsed="false">
      <c r="B107" s="11"/>
      <c r="C107" s="11" t="s">
        <v>61</v>
      </c>
      <c r="D107" s="18" t="n">
        <v>0.219704039461405</v>
      </c>
      <c r="E107" s="18" t="n">
        <v>0.0301443961761156</v>
      </c>
      <c r="F107" s="18" t="n">
        <v>0.162114525856116</v>
      </c>
      <c r="G107" s="18" t="n">
        <v>0.072337962962963</v>
      </c>
      <c r="H107" s="18" t="n">
        <v>0.130354989984353</v>
      </c>
      <c r="I107" s="18" t="n">
        <v>0.139190559029475</v>
      </c>
      <c r="M107" s="13"/>
      <c r="N107" s="13"/>
      <c r="O107" s="13"/>
    </row>
    <row r="108" customFormat="false" ht="12.75" hidden="false" customHeight="false" outlineLevel="0" collapsed="false">
      <c r="B108" s="11"/>
      <c r="C108" s="11"/>
      <c r="D108" s="18"/>
      <c r="E108" s="18"/>
      <c r="F108" s="18"/>
      <c r="G108" s="18"/>
      <c r="H108" s="18"/>
      <c r="I108" s="18"/>
      <c r="M108" s="13"/>
      <c r="N108" s="13"/>
      <c r="O108" s="14"/>
      <c r="P108" s="14"/>
      <c r="Q108" s="14"/>
      <c r="R108" s="14"/>
      <c r="S108" s="14"/>
      <c r="T108" s="14"/>
    </row>
    <row r="109" customFormat="false" ht="12.75" hidden="false" customHeight="false" outlineLevel="0" collapsed="false">
      <c r="B109" s="11"/>
      <c r="C109" s="11" t="s">
        <v>62</v>
      </c>
      <c r="D109" s="18" t="n">
        <v>1.01319824023464</v>
      </c>
      <c r="E109" s="18" t="n">
        <v>0.163524204809763</v>
      </c>
      <c r="F109" s="18" t="n">
        <v>0.588281717559009</v>
      </c>
      <c r="G109" s="18" t="n">
        <v>0.393518518518519</v>
      </c>
      <c r="H109" s="18" t="n">
        <v>5.66659437677956</v>
      </c>
      <c r="I109" s="18" t="n">
        <v>0.165587317351844</v>
      </c>
      <c r="M109" s="13"/>
      <c r="N109" s="13"/>
      <c r="O109" s="13"/>
    </row>
    <row r="110" customFormat="false" ht="12.75" hidden="false" customHeight="false" outlineLevel="0" collapsed="false">
      <c r="B110" s="11"/>
      <c r="C110" s="11"/>
      <c r="D110" s="18"/>
      <c r="E110" s="18"/>
      <c r="F110" s="18"/>
      <c r="G110" s="18"/>
      <c r="H110" s="18"/>
      <c r="I110" s="18"/>
      <c r="M110" s="13"/>
      <c r="N110" s="13"/>
      <c r="O110" s="14"/>
      <c r="P110" s="14"/>
      <c r="Q110" s="14"/>
      <c r="R110" s="14"/>
      <c r="S110" s="14"/>
      <c r="T110" s="14"/>
    </row>
    <row r="111" customFormat="false" ht="12.75" hidden="false" customHeight="false" outlineLevel="0" collapsed="false">
      <c r="B111" s="11"/>
      <c r="C111" s="11" t="s">
        <v>63</v>
      </c>
      <c r="D111" s="18" t="n">
        <v>1.46824867795405</v>
      </c>
      <c r="E111" s="18" t="n">
        <v>0.0935960909108514</v>
      </c>
      <c r="F111" s="18" t="n">
        <v>0.24300737242935</v>
      </c>
      <c r="G111" s="18" t="n">
        <v>0.309606481481482</v>
      </c>
      <c r="H111" s="18" t="n">
        <v>3.13411639604598</v>
      </c>
      <c r="I111" s="18" t="n">
        <v>0.752239226803283</v>
      </c>
      <c r="M111" s="13"/>
      <c r="N111" s="13"/>
      <c r="O111" s="13"/>
    </row>
    <row r="112" customFormat="false" ht="12.75" hidden="false" customHeight="false" outlineLevel="0" collapsed="false">
      <c r="B112" s="11"/>
      <c r="C112" s="19"/>
      <c r="D112" s="18"/>
      <c r="E112" s="18"/>
      <c r="F112" s="18"/>
      <c r="G112" s="18"/>
      <c r="H112" s="18"/>
      <c r="I112" s="18"/>
      <c r="M112" s="13"/>
      <c r="N112" s="13"/>
      <c r="O112" s="14"/>
      <c r="P112" s="14"/>
      <c r="Q112" s="14"/>
      <c r="R112" s="14"/>
      <c r="S112" s="14"/>
      <c r="T112" s="14"/>
    </row>
    <row r="113" customFormat="false" ht="12.75" hidden="false" customHeight="false" outlineLevel="0" collapsed="false">
      <c r="B113" s="11"/>
      <c r="C113" s="11" t="s">
        <v>64</v>
      </c>
      <c r="D113" s="18" t="n">
        <v>0.753677287472781</v>
      </c>
      <c r="E113" s="18" t="n">
        <v>0.220542513065799</v>
      </c>
      <c r="F113" s="18" t="n">
        <v>58.0389732527474</v>
      </c>
      <c r="G113" s="18" t="n">
        <v>12.8472222222222</v>
      </c>
      <c r="H113" s="18" t="n">
        <v>4.73382163986111</v>
      </c>
      <c r="I113" s="18" t="n">
        <v>1.011051604137</v>
      </c>
      <c r="M113" s="13"/>
      <c r="N113" s="13"/>
      <c r="O113" s="13"/>
    </row>
    <row r="114" customFormat="false" ht="12.75" hidden="false" customHeight="false" outlineLevel="0" collapsed="false">
      <c r="B114" s="2"/>
      <c r="C114" s="2"/>
      <c r="D114" s="14"/>
      <c r="E114" s="14"/>
      <c r="F114" s="14"/>
      <c r="G114" s="14"/>
      <c r="H114" s="14"/>
      <c r="I114" s="14"/>
      <c r="M114" s="13"/>
      <c r="N114" s="13"/>
      <c r="O114" s="14"/>
      <c r="P114" s="14"/>
      <c r="Q114" s="14"/>
      <c r="R114" s="14"/>
      <c r="S114" s="14"/>
      <c r="T114" s="14"/>
    </row>
    <row r="115" customFormat="false" ht="12.75" hidden="false" customHeight="false" outlineLevel="0" collapsed="false">
      <c r="B115" s="2"/>
      <c r="C115" s="2"/>
      <c r="D115" s="14"/>
      <c r="E115" s="14"/>
      <c r="F115" s="14"/>
      <c r="G115" s="14"/>
      <c r="H115" s="14"/>
      <c r="I115" s="14"/>
      <c r="M115" s="13"/>
      <c r="N115" s="13"/>
      <c r="O115" s="13"/>
    </row>
    <row r="116" customFormat="false" ht="12.75" hidden="false" customHeight="false" outlineLevel="0" collapsed="false">
      <c r="B116" s="15" t="s">
        <v>65</v>
      </c>
      <c r="C116" s="15" t="s">
        <v>66</v>
      </c>
      <c r="D116" s="16" t="n">
        <v>0.296849308981025</v>
      </c>
      <c r="E116" s="16" t="n">
        <v>0.237970750683682</v>
      </c>
      <c r="F116" s="16" t="n">
        <v>0.0897713297337113</v>
      </c>
      <c r="G116" s="16" t="n">
        <v>0.0347222222222222</v>
      </c>
      <c r="H116" s="16" t="n">
        <v>0.27003770733789</v>
      </c>
      <c r="I116" s="16" t="n">
        <v>1.13519737863041</v>
      </c>
      <c r="M116" s="13"/>
    </row>
    <row r="117" customFormat="false" ht="12.75" hidden="false" customHeight="false" outlineLevel="0" collapsed="false">
      <c r="B117" s="2"/>
      <c r="C117" s="2"/>
      <c r="D117" s="14"/>
      <c r="E117" s="14"/>
      <c r="F117" s="14"/>
      <c r="G117" s="14"/>
      <c r="H117" s="14"/>
      <c r="I117" s="14"/>
      <c r="M117" s="13"/>
      <c r="N117" s="13"/>
      <c r="O117" s="14"/>
      <c r="P117" s="14"/>
      <c r="Q117" s="14"/>
      <c r="R117" s="14"/>
      <c r="S117" s="14"/>
      <c r="T117" s="14"/>
    </row>
    <row r="118" customFormat="false" ht="12.75" hidden="false" customHeight="false" outlineLevel="0" collapsed="false">
      <c r="B118" s="2"/>
      <c r="D118" s="14"/>
      <c r="E118" s="14"/>
      <c r="F118" s="14"/>
      <c r="G118" s="14"/>
      <c r="H118" s="14"/>
      <c r="I118" s="14"/>
      <c r="N118" s="13"/>
      <c r="O118" s="13"/>
    </row>
    <row r="119" customFormat="false" ht="12.75" hidden="false" customHeight="false" outlineLevel="0" collapsed="false">
      <c r="B119" s="11" t="s">
        <v>67</v>
      </c>
      <c r="C119" s="11" t="s">
        <v>68</v>
      </c>
      <c r="D119" s="18" t="n">
        <v>0.601164289205884</v>
      </c>
      <c r="E119" s="18" t="n">
        <v>176.61331330879</v>
      </c>
      <c r="F119" s="18" t="n">
        <v>131.313862052486</v>
      </c>
      <c r="G119" s="18" t="n">
        <v>68.6728395061729</v>
      </c>
      <c r="H119" s="18" t="n">
        <v>1.49904351928935</v>
      </c>
      <c r="I119" s="18" t="n">
        <v>1011.22695127612</v>
      </c>
    </row>
    <row r="120" customFormat="false" ht="12.75" hidden="false" customHeight="false" outlineLevel="0" collapsed="false">
      <c r="B120" s="11"/>
      <c r="C120" s="11"/>
      <c r="D120" s="18"/>
      <c r="E120" s="18"/>
      <c r="F120" s="18"/>
      <c r="G120" s="18"/>
      <c r="H120" s="18"/>
      <c r="I120" s="18"/>
      <c r="M120" s="13"/>
      <c r="N120" s="13"/>
      <c r="O120" s="13"/>
      <c r="P120" s="13"/>
      <c r="Q120" s="13"/>
      <c r="R120" s="13"/>
      <c r="S120" s="13"/>
      <c r="T120" s="13"/>
    </row>
    <row r="121" customFormat="false" ht="12.75" hidden="false" customHeight="false" outlineLevel="0" collapsed="false">
      <c r="B121" s="19"/>
      <c r="C121" s="11" t="s">
        <v>69</v>
      </c>
      <c r="D121" s="18" t="n">
        <v>0.590143536417367</v>
      </c>
      <c r="E121" s="18" t="n">
        <v>135.76812267758</v>
      </c>
      <c r="F121" s="18" t="n">
        <v>113.447284828316</v>
      </c>
      <c r="G121" s="18" t="n">
        <v>65.3935185185185</v>
      </c>
      <c r="H121" s="18" t="n">
        <v>1.34086080932027</v>
      </c>
      <c r="I121" s="18" t="n">
        <v>843.770433421305</v>
      </c>
    </row>
    <row r="122" customFormat="false" ht="12.75" hidden="false" customHeight="false" outlineLevel="0" collapsed="false">
      <c r="B122" s="19"/>
      <c r="C122" s="11"/>
      <c r="D122" s="18"/>
      <c r="E122" s="18"/>
      <c r="F122" s="18"/>
      <c r="G122" s="18"/>
      <c r="H122" s="18"/>
      <c r="I122" s="18"/>
      <c r="M122" s="13"/>
    </row>
    <row r="123" customFormat="false" ht="12.75" hidden="false" customHeight="false" outlineLevel="0" collapsed="false">
      <c r="B123" s="11"/>
      <c r="C123" s="11" t="s">
        <v>70</v>
      </c>
      <c r="D123" s="18" t="n">
        <v>0.271252721859308</v>
      </c>
      <c r="E123" s="18" t="n">
        <v>169.118453921676</v>
      </c>
      <c r="F123" s="18" t="n">
        <v>118.379775473026</v>
      </c>
      <c r="G123" s="18" t="n">
        <v>55.2662037037037</v>
      </c>
      <c r="H123" s="18" t="n">
        <v>0.937436600603038</v>
      </c>
      <c r="I123" s="18" t="n">
        <v>816.416279719368</v>
      </c>
      <c r="M123" s="13"/>
      <c r="N123" s="13"/>
      <c r="O123" s="14"/>
      <c r="P123" s="14"/>
      <c r="Q123" s="14"/>
      <c r="R123" s="14"/>
      <c r="S123" s="14"/>
      <c r="T123" s="14"/>
    </row>
    <row r="124" customFormat="false" ht="12.75" hidden="false" customHeight="false" outlineLevel="0" collapsed="false">
      <c r="B124" s="19"/>
      <c r="C124" s="11"/>
      <c r="D124" s="18"/>
      <c r="E124" s="18"/>
      <c r="F124" s="18"/>
      <c r="G124" s="18"/>
      <c r="H124" s="18"/>
      <c r="I124" s="18"/>
      <c r="M124" s="13"/>
      <c r="N124" s="13"/>
      <c r="O124" s="13"/>
    </row>
    <row r="125" customFormat="false" ht="12.75" hidden="false" customHeight="false" outlineLevel="0" collapsed="false">
      <c r="B125" s="11"/>
      <c r="C125" s="11" t="s">
        <v>71</v>
      </c>
      <c r="D125" s="18" t="n">
        <v>0.569168555303737</v>
      </c>
      <c r="E125" s="18" t="n">
        <v>139.425900943061</v>
      </c>
      <c r="F125" s="18" t="n">
        <v>115.4202810862</v>
      </c>
      <c r="G125" s="18" t="n">
        <v>56.568287037037</v>
      </c>
      <c r="H125" s="18" t="n">
        <v>1.36418012774323</v>
      </c>
      <c r="I125" s="18" t="n">
        <v>894.270409486421</v>
      </c>
      <c r="M125" s="13"/>
      <c r="N125" s="13"/>
      <c r="O125" s="14"/>
      <c r="P125" s="14"/>
      <c r="Q125" s="14"/>
      <c r="R125" s="14"/>
      <c r="S125" s="14"/>
      <c r="T125" s="14"/>
    </row>
    <row r="126" customFormat="false" ht="12.75" hidden="false" customHeight="false" outlineLevel="0" collapsed="false">
      <c r="B126" s="11"/>
      <c r="C126" s="11"/>
      <c r="D126" s="18"/>
      <c r="E126" s="18"/>
      <c r="F126" s="18"/>
      <c r="G126" s="18"/>
      <c r="H126" s="18"/>
      <c r="I126" s="18"/>
      <c r="M126" s="13"/>
      <c r="N126" s="13"/>
      <c r="O126" s="13"/>
    </row>
    <row r="127" customFormat="false" ht="12.75" hidden="false" customHeight="false" outlineLevel="0" collapsed="false">
      <c r="B127" s="11"/>
      <c r="C127" s="11" t="s">
        <v>72</v>
      </c>
      <c r="D127" s="18" t="n">
        <v>0.750122205928098</v>
      </c>
      <c r="E127" s="18" t="n">
        <v>185.04054754789</v>
      </c>
      <c r="F127" s="18" t="n">
        <v>159.15503146929</v>
      </c>
      <c r="G127" s="18" t="n">
        <v>78.9930555555556</v>
      </c>
      <c r="H127" s="18" t="n">
        <v>1.45745740143507</v>
      </c>
      <c r="I127" s="18" t="n">
        <v>1042.6140891777</v>
      </c>
      <c r="M127" s="13"/>
      <c r="N127" s="13"/>
      <c r="O127" s="14"/>
      <c r="P127" s="14"/>
      <c r="Q127" s="14"/>
      <c r="R127" s="14"/>
      <c r="S127" s="14"/>
      <c r="T127" s="14"/>
    </row>
    <row r="128" customFormat="false" ht="12.75" hidden="false" customHeight="false" outlineLevel="0" collapsed="false">
      <c r="B128" s="11"/>
      <c r="C128" s="11"/>
      <c r="D128" s="18"/>
      <c r="E128" s="18"/>
      <c r="F128" s="18"/>
      <c r="G128" s="18"/>
      <c r="H128" s="18"/>
      <c r="I128" s="18"/>
      <c r="M128" s="13"/>
      <c r="N128" s="13"/>
      <c r="O128" s="13"/>
    </row>
    <row r="129" customFormat="false" ht="12.75" hidden="false" customHeight="false" outlineLevel="0" collapsed="false">
      <c r="B129" s="11"/>
      <c r="C129" s="11" t="s">
        <v>73</v>
      </c>
      <c r="D129" s="18" t="n">
        <v>0.494867351019864</v>
      </c>
      <c r="E129" s="18" t="n">
        <v>151.475052876412</v>
      </c>
      <c r="F129" s="18" t="n">
        <v>113.776117537964</v>
      </c>
      <c r="G129" s="18" t="n">
        <v>63.9467592592593</v>
      </c>
      <c r="H129" s="18" t="n">
        <v>1.64634388066106</v>
      </c>
      <c r="I129" s="18" t="n">
        <v>977.384953426923</v>
      </c>
      <c r="M129" s="13"/>
      <c r="N129" s="13"/>
      <c r="O129" s="14"/>
      <c r="P129" s="14"/>
      <c r="Q129" s="14"/>
      <c r="R129" s="14"/>
      <c r="S129" s="14"/>
      <c r="T129" s="14"/>
    </row>
    <row r="130" customFormat="false" ht="12.75" hidden="false" customHeight="false" outlineLevel="0" collapsed="false">
      <c r="B130" s="11"/>
      <c r="C130" s="11"/>
      <c r="D130" s="18"/>
      <c r="E130" s="18"/>
      <c r="F130" s="18"/>
      <c r="G130" s="18"/>
      <c r="H130" s="18"/>
      <c r="I130" s="18"/>
      <c r="M130" s="13"/>
      <c r="N130" s="13"/>
      <c r="O130" s="13"/>
    </row>
    <row r="131" customFormat="false" ht="12.75" hidden="false" customHeight="false" outlineLevel="0" collapsed="false">
      <c r="B131" s="11"/>
      <c r="C131" s="11" t="s">
        <v>74</v>
      </c>
      <c r="D131" s="18" t="n">
        <v>0.931431364706928</v>
      </c>
      <c r="E131" s="18" t="n">
        <v>278.851801886123</v>
      </c>
      <c r="F131" s="18" t="n">
        <v>167.70468192012</v>
      </c>
      <c r="G131" s="18" t="n">
        <v>91.869212962963</v>
      </c>
      <c r="H131" s="18" t="n">
        <v>2.24798229597345</v>
      </c>
      <c r="I131" s="18" t="n">
        <v>1492.90554242498</v>
      </c>
      <c r="M131" s="13"/>
      <c r="N131" s="13"/>
      <c r="O131" s="14"/>
      <c r="P131" s="14"/>
      <c r="Q131" s="14"/>
      <c r="R131" s="14"/>
      <c r="S131" s="14"/>
      <c r="T131" s="14"/>
    </row>
    <row r="132" customFormat="false" ht="12.75" hidden="false" customHeight="false" outlineLevel="0" collapsed="false">
      <c r="B132" s="11"/>
      <c r="C132" s="19"/>
      <c r="D132" s="18"/>
      <c r="E132" s="18"/>
      <c r="F132" s="18"/>
      <c r="G132" s="18"/>
      <c r="H132" s="18"/>
      <c r="I132" s="18"/>
      <c r="M132" s="13"/>
      <c r="N132" s="13"/>
      <c r="O132" s="13"/>
    </row>
    <row r="133" customFormat="false" ht="12.75" hidden="false" customHeight="false" outlineLevel="0" collapsed="false">
      <c r="B133" s="9"/>
      <c r="C133" s="9"/>
      <c r="D133" s="10"/>
      <c r="E133" s="10"/>
      <c r="F133" s="10"/>
      <c r="G133" s="10"/>
      <c r="H133" s="10"/>
      <c r="I133" s="10"/>
      <c r="M133" s="13"/>
      <c r="N133" s="13"/>
      <c r="O133" s="14"/>
      <c r="P133" s="14"/>
      <c r="Q133" s="14"/>
      <c r="R133" s="14"/>
      <c r="S133" s="14"/>
      <c r="T133" s="14"/>
    </row>
    <row r="134" customFormat="false" ht="12.75" hidden="false" customHeight="false" outlineLevel="0" collapsed="false">
      <c r="B134" s="2"/>
      <c r="M134" s="13"/>
      <c r="N134" s="13"/>
      <c r="O134" s="13"/>
    </row>
    <row r="135" customFormat="false" ht="12.75" hidden="false" customHeight="false" outlineLevel="0" collapsed="false">
      <c r="N135" s="13"/>
      <c r="O135" s="14"/>
      <c r="P135" s="14"/>
      <c r="Q135" s="14"/>
      <c r="R135" s="14"/>
      <c r="S135" s="14"/>
      <c r="T135" s="1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1-12T23:16:54Z</dcterms:created>
  <dc:creator>Chris Tonkin</dc:creator>
  <dc:description/>
  <dc:language>en-US</dc:language>
  <cp:lastModifiedBy>WTSI</cp:lastModifiedBy>
  <dcterms:modified xsi:type="dcterms:W3CDTF">2008-11-28T11:26:30Z</dcterms:modified>
  <cp:revision>0</cp:revision>
  <dc:subject/>
  <dc:title/>
</cp:coreProperties>
</file>